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Users/dskmokkosu/Desktop/Paper_DGKaFL_Purification&amp;EnzymaticAssay/PeerJ_Revision/"/>
    </mc:Choice>
  </mc:AlternateContent>
  <bookViews>
    <workbookView xWindow="12280" yWindow="460" windowWidth="38920" windowHeight="2610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1" i="1" l="1"/>
  <c r="G91" i="1"/>
  <c r="G105" i="1"/>
  <c r="G89" i="1"/>
  <c r="H89" i="1"/>
  <c r="G90" i="1"/>
  <c r="H90" i="1"/>
  <c r="G92" i="1"/>
  <c r="H92" i="1"/>
  <c r="G93" i="1"/>
  <c r="H93" i="1"/>
  <c r="G94" i="1"/>
  <c r="H94" i="1"/>
  <c r="G95" i="1"/>
  <c r="H95" i="1"/>
  <c r="G96" i="1"/>
  <c r="H96" i="1"/>
  <c r="H98" i="1"/>
  <c r="H99" i="1"/>
  <c r="G103" i="1"/>
  <c r="G104" i="1"/>
  <c r="G106" i="1"/>
  <c r="G107" i="1"/>
  <c r="G108" i="1"/>
  <c r="G109" i="1"/>
  <c r="G110" i="1"/>
  <c r="G111" i="1"/>
  <c r="G112" i="1"/>
  <c r="G113" i="1"/>
  <c r="H32" i="1"/>
  <c r="I32" i="1"/>
  <c r="I31" i="1"/>
  <c r="I28" i="1"/>
  <c r="I27" i="1"/>
  <c r="H31" i="1"/>
  <c r="H21" i="1"/>
  <c r="H20" i="1"/>
  <c r="G6" i="1"/>
  <c r="G8" i="1"/>
  <c r="G9" i="1"/>
  <c r="G10" i="1"/>
  <c r="G11" i="1"/>
  <c r="G12" i="1"/>
  <c r="G13" i="1"/>
  <c r="G14" i="1"/>
  <c r="G7" i="1"/>
</calcChain>
</file>

<file path=xl/sharedStrings.xml><?xml version="1.0" encoding="utf-8"?>
<sst xmlns="http://schemas.openxmlformats.org/spreadsheetml/2006/main" count="81" uniqueCount="47">
  <si>
    <t>Fig. 1D Size exclusion chromatography</t>
  </si>
  <si>
    <t>Elution volume (mL)</t>
  </si>
  <si>
    <t>Absorbance at 280</t>
  </si>
  <si>
    <t>Fig. 2A Kinase activity assay of fractions obtained from a size exclution chromatography</t>
  </si>
  <si>
    <t>Kinase activity (RLU)</t>
  </si>
  <si>
    <t>SD</t>
  </si>
  <si>
    <t>Fig.2B Calcium dependent activity of the purified DGKalpha</t>
  </si>
  <si>
    <t>with CaCl2</t>
  </si>
  <si>
    <t>with EGTA</t>
  </si>
  <si>
    <t>Fig.3A ATP dependency of DGKalpha activity</t>
  </si>
  <si>
    <t>ATP (mM)</t>
  </si>
  <si>
    <t>Activity (nmol/min/ug of protein)</t>
  </si>
  <si>
    <t>#1</t>
  </si>
  <si>
    <t>#2</t>
  </si>
  <si>
    <t>#3</t>
  </si>
  <si>
    <t>Fig.3B DG dependency of DGKalpha activity</t>
  </si>
  <si>
    <t>DG (mol%)</t>
  </si>
  <si>
    <t>Fig.4 Inhibitory activity of CU-3</t>
  </si>
  <si>
    <t>Wavelength (nm)</t>
  </si>
  <si>
    <t>Mean residue ellipticity</t>
  </si>
  <si>
    <t>Fig.5 CD spectroscopy</t>
  </si>
  <si>
    <t>Raw Data</t>
  </si>
  <si>
    <t>Takahashi et al.  Expression and purification of human diacylglycerol kinase α from baculovirus-infected insect cells for structural studies</t>
  </si>
  <si>
    <t>Negative control</t>
  </si>
  <si>
    <t>CaCl2 without protein</t>
  </si>
  <si>
    <t>Average</t>
  </si>
  <si>
    <t xml:space="preserve">EGTA wiithout protein </t>
  </si>
  <si>
    <t>#1 (-blank)</t>
  </si>
  <si>
    <t>#2 (-blank)</t>
  </si>
  <si>
    <t>#3 (-blank)</t>
  </si>
  <si>
    <t>Negative control (CaCl2)</t>
  </si>
  <si>
    <t>Negative control (EGTA)</t>
  </si>
  <si>
    <t>DGKa with CaCl2</t>
  </si>
  <si>
    <t>DGKa with EGTA</t>
  </si>
  <si>
    <t xml:space="preserve">#1 </t>
  </si>
  <si>
    <t xml:space="preserve">#3 </t>
  </si>
  <si>
    <t>CU3 (uM)</t>
  </si>
  <si>
    <t>#1-blank</t>
  </si>
  <si>
    <t>#2-blank</t>
  </si>
  <si>
    <t>Buffer</t>
  </si>
  <si>
    <t>Std error: 0.10</t>
  </si>
  <si>
    <t>IC50: 0.34</t>
  </si>
  <si>
    <t>Relative activity (%)</t>
  </si>
  <si>
    <t>With DGKa</t>
  </si>
  <si>
    <t>Negative control (without DGKa)</t>
  </si>
  <si>
    <t xml:space="preserve">Luminescence </t>
  </si>
  <si>
    <t>Lumin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theme="1"/>
      <name val="Helvetica"/>
    </font>
    <font>
      <b/>
      <sz val="12"/>
      <color theme="1"/>
      <name val="Helvetica"/>
    </font>
    <font>
      <sz val="12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" fontId="2" fillId="0" borderId="0" xfId="0" applyNumberFormat="1" applyFont="1" applyAlignment="1">
      <alignment horizontal="left"/>
    </xf>
    <xf numFmtId="0" fontId="1" fillId="0" borderId="0" xfId="0" applyFont="1"/>
    <xf numFmtId="164" fontId="2" fillId="0" borderId="0" xfId="0" applyNumberFormat="1" applyFont="1" applyAlignment="1">
      <alignment horizontal="left"/>
    </xf>
    <xf numFmtId="0" fontId="2" fillId="0" borderId="0" xfId="0" applyFont="1" applyBorder="1" applyAlignment="1">
      <alignment horizontal="left"/>
    </xf>
    <xf numFmtId="165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Border="1" applyAlignment="1">
      <alignment horizontal="left"/>
    </xf>
    <xf numFmtId="1" fontId="2" fillId="0" borderId="0" xfId="0" applyNumberFormat="1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320517052986"/>
          <c:y val="0.0743362481413816"/>
          <c:w val="0.798325754630843"/>
          <c:h val="0.79389552891304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D$36:$D$39</c:f>
              <c:strCache>
                <c:ptCount val="4"/>
                <c:pt idx="0">
                  <c:v>Negative control (CaCl2)</c:v>
                </c:pt>
                <c:pt idx="1">
                  <c:v>Negative control (EGTA)</c:v>
                </c:pt>
                <c:pt idx="2">
                  <c:v>DGKa with CaCl2</c:v>
                </c:pt>
                <c:pt idx="3">
                  <c:v>DGKa with EGTA</c:v>
                </c:pt>
              </c:strCache>
            </c:strRef>
          </c:cat>
          <c:val>
            <c:numRef>
              <c:f>Sheet1!$E$36:$E$39</c:f>
              <c:numCache>
                <c:formatCode>0.00E+00</c:formatCode>
                <c:ptCount val="4"/>
                <c:pt idx="0" formatCode="General">
                  <c:v>522635.0</c:v>
                </c:pt>
                <c:pt idx="1">
                  <c:v>398000.0</c:v>
                </c:pt>
                <c:pt idx="2">
                  <c:v>1.77E7</c:v>
                </c:pt>
                <c:pt idx="3" formatCode="General">
                  <c:v>3.07189333333333E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09389728"/>
        <c:axId val="-1308081344"/>
      </c:barChart>
      <c:catAx>
        <c:axId val="-1309389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-1308081344"/>
        <c:crosses val="autoZero"/>
        <c:auto val="1"/>
        <c:lblAlgn val="ctr"/>
        <c:lblOffset val="100"/>
        <c:noMultiLvlLbl val="0"/>
      </c:catAx>
      <c:valAx>
        <c:axId val="-1308081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-1309389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>
          <a:lumMod val="75000"/>
          <a:lumOff val="2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8504</xdr:colOff>
      <xdr:row>40</xdr:row>
      <xdr:rowOff>17446</xdr:rowOff>
    </xdr:from>
    <xdr:to>
      <xdr:col>8</xdr:col>
      <xdr:colOff>381000</xdr:colOff>
      <xdr:row>56</xdr:row>
      <xdr:rowOff>3835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95"/>
  <sheetViews>
    <sheetView tabSelected="1" topLeftCell="A17" zoomScale="75" workbookViewId="0">
      <selection activeCell="H79" sqref="H79"/>
    </sheetView>
  </sheetViews>
  <sheetFormatPr baseColWidth="10" defaultRowHeight="16" x14ac:dyDescent="0.2"/>
  <cols>
    <col min="1" max="1" width="18.5" style="2" customWidth="1"/>
    <col min="2" max="2" width="19.1640625" style="2" customWidth="1"/>
    <col min="3" max="3" width="10.83203125" style="3"/>
    <col min="4" max="4" width="23.5" style="2" customWidth="1"/>
    <col min="5" max="5" width="17.6640625" style="2" customWidth="1"/>
    <col min="6" max="6" width="18" style="2" customWidth="1"/>
    <col min="7" max="7" width="15.5" style="2" customWidth="1"/>
    <col min="8" max="8" width="16.1640625" style="2" customWidth="1"/>
    <col min="9" max="10" width="10.83203125" style="2"/>
    <col min="11" max="11" width="18.5" style="2" customWidth="1"/>
    <col min="12" max="12" width="26.1640625" style="2" customWidth="1"/>
    <col min="13" max="16" width="10.83203125" style="3"/>
  </cols>
  <sheetData>
    <row r="1" spans="1:12" x14ac:dyDescent="0.2">
      <c r="A1" s="2" t="s">
        <v>21</v>
      </c>
    </row>
    <row r="2" spans="1:12" x14ac:dyDescent="0.2">
      <c r="A2" s="2" t="s">
        <v>22</v>
      </c>
    </row>
    <row r="4" spans="1:12" x14ac:dyDescent="0.2">
      <c r="A4" s="4" t="s">
        <v>0</v>
      </c>
      <c r="D4" s="4" t="s">
        <v>3</v>
      </c>
      <c r="K4" s="4" t="s">
        <v>20</v>
      </c>
    </row>
    <row r="5" spans="1:12" x14ac:dyDescent="0.2">
      <c r="A5" s="2" t="s">
        <v>1</v>
      </c>
      <c r="B5" s="2" t="s">
        <v>2</v>
      </c>
      <c r="D5" s="5" t="s">
        <v>1</v>
      </c>
      <c r="E5" s="5" t="s">
        <v>4</v>
      </c>
      <c r="F5" s="5" t="s">
        <v>4</v>
      </c>
      <c r="G5" s="5" t="s">
        <v>5</v>
      </c>
      <c r="K5" s="1" t="s">
        <v>18</v>
      </c>
      <c r="L5" s="1" t="s">
        <v>19</v>
      </c>
    </row>
    <row r="6" spans="1:12" x14ac:dyDescent="0.2">
      <c r="A6" s="6">
        <v>0</v>
      </c>
      <c r="B6" s="6">
        <v>2.92E-4</v>
      </c>
      <c r="D6" s="7">
        <v>69.5</v>
      </c>
      <c r="E6" s="7">
        <v>69064.5</v>
      </c>
      <c r="F6" s="7">
        <v>18073.5</v>
      </c>
      <c r="G6" s="5">
        <f>STDEV(E6,F6)</f>
        <v>36056.081879483245</v>
      </c>
      <c r="K6" s="1">
        <v>250</v>
      </c>
      <c r="L6" s="1">
        <v>-582.53605370000002</v>
      </c>
    </row>
    <row r="7" spans="1:12" x14ac:dyDescent="0.2">
      <c r="A7" s="6">
        <v>0.1</v>
      </c>
      <c r="B7" s="6">
        <v>5.1500000000000005E-4</v>
      </c>
      <c r="D7" s="7">
        <v>70.5</v>
      </c>
      <c r="E7" s="7">
        <v>150306.5</v>
      </c>
      <c r="F7" s="7">
        <v>149129.5</v>
      </c>
      <c r="G7" s="5">
        <f>STDEV(E7,F7)</f>
        <v>832.26468145656645</v>
      </c>
      <c r="K7" s="1">
        <v>249.8</v>
      </c>
      <c r="L7" s="1">
        <v>-731.24850690000005</v>
      </c>
    </row>
    <row r="8" spans="1:12" x14ac:dyDescent="0.2">
      <c r="A8" s="6">
        <v>0.1</v>
      </c>
      <c r="B8" s="6">
        <v>-2.3800000000000001E-4</v>
      </c>
      <c r="D8" s="7">
        <v>71.5</v>
      </c>
      <c r="E8" s="7">
        <v>770104.5</v>
      </c>
      <c r="F8" s="7">
        <v>521101.5</v>
      </c>
      <c r="G8" s="5">
        <f t="shared" ref="G8:G14" si="0">STDEV(E8,F8)</f>
        <v>176071.70983579388</v>
      </c>
      <c r="K8" s="1">
        <v>249.6</v>
      </c>
      <c r="L8" s="1">
        <v>-709.91512650000004</v>
      </c>
    </row>
    <row r="9" spans="1:12" x14ac:dyDescent="0.2">
      <c r="A9" s="6">
        <v>0.2</v>
      </c>
      <c r="B9" s="6">
        <v>3.9800000000000002E-4</v>
      </c>
      <c r="D9" s="7">
        <v>72.5</v>
      </c>
      <c r="E9" s="7">
        <v>1441237.5</v>
      </c>
      <c r="F9" s="7">
        <v>1193937.5</v>
      </c>
      <c r="G9" s="5">
        <f t="shared" si="0"/>
        <v>174867.50698743321</v>
      </c>
      <c r="K9" s="1">
        <v>249.4</v>
      </c>
      <c r="L9" s="1">
        <v>-612.90631140000005</v>
      </c>
    </row>
    <row r="10" spans="1:12" x14ac:dyDescent="0.2">
      <c r="A10" s="6">
        <v>0.3</v>
      </c>
      <c r="B10" s="6">
        <v>9.7499999999999996E-4</v>
      </c>
      <c r="D10" s="7">
        <v>73.5</v>
      </c>
      <c r="E10" s="7">
        <v>4105417.5</v>
      </c>
      <c r="F10" s="7">
        <v>6876207.5</v>
      </c>
      <c r="G10" s="5">
        <f t="shared" si="0"/>
        <v>1959244.3982438741</v>
      </c>
      <c r="K10" s="1">
        <v>249.2</v>
      </c>
      <c r="L10" s="1">
        <v>-813.28098869999997</v>
      </c>
    </row>
    <row r="11" spans="1:12" x14ac:dyDescent="0.2">
      <c r="A11" s="6">
        <v>0.3</v>
      </c>
      <c r="B11" s="6">
        <v>3.653E-3</v>
      </c>
      <c r="D11" s="7">
        <v>74.5</v>
      </c>
      <c r="E11" s="7">
        <v>6342977.5</v>
      </c>
      <c r="F11" s="7">
        <v>4992417.5</v>
      </c>
      <c r="G11" s="5">
        <f t="shared" si="0"/>
        <v>954990.13439930358</v>
      </c>
      <c r="K11" s="1">
        <v>249</v>
      </c>
      <c r="L11" s="1">
        <v>-906.60223329999997</v>
      </c>
    </row>
    <row r="12" spans="1:12" x14ac:dyDescent="0.2">
      <c r="A12" s="6">
        <v>0.4</v>
      </c>
      <c r="B12" s="6">
        <v>2.5379999999999999E-3</v>
      </c>
      <c r="D12" s="7">
        <v>75.5</v>
      </c>
      <c r="E12" s="7">
        <v>4926397.5</v>
      </c>
      <c r="F12" s="7">
        <v>5122527.5</v>
      </c>
      <c r="G12" s="5">
        <f t="shared" si="0"/>
        <v>138684.85299411757</v>
      </c>
      <c r="K12" s="1">
        <v>248.8</v>
      </c>
      <c r="L12" s="1">
        <v>-802.51507749999996</v>
      </c>
    </row>
    <row r="13" spans="1:12" x14ac:dyDescent="0.2">
      <c r="A13" s="6">
        <v>0.5</v>
      </c>
      <c r="B13" s="6">
        <v>2.3040000000000001E-3</v>
      </c>
      <c r="D13" s="7">
        <v>76.5</v>
      </c>
      <c r="E13" s="7">
        <v>2513867.5</v>
      </c>
      <c r="F13" s="7">
        <v>3971927.5</v>
      </c>
      <c r="G13" s="5">
        <f t="shared" si="0"/>
        <v>1031004.1133768575</v>
      </c>
      <c r="K13" s="1">
        <v>248.6</v>
      </c>
      <c r="L13" s="1">
        <v>-639.18693780000001</v>
      </c>
    </row>
    <row r="14" spans="1:12" x14ac:dyDescent="0.2">
      <c r="A14" s="6">
        <v>0.5</v>
      </c>
      <c r="B14" s="6">
        <v>1.7570000000000001E-3</v>
      </c>
      <c r="D14" s="7">
        <v>77.5</v>
      </c>
      <c r="E14" s="7">
        <v>1430787.5</v>
      </c>
      <c r="F14" s="7">
        <v>1691087.5</v>
      </c>
      <c r="G14" s="5">
        <f t="shared" si="0"/>
        <v>184059.89514285832</v>
      </c>
      <c r="K14" s="1">
        <v>248.4</v>
      </c>
      <c r="L14" s="1">
        <v>-569.9272201</v>
      </c>
    </row>
    <row r="15" spans="1:12" x14ac:dyDescent="0.2">
      <c r="A15" s="6">
        <v>0.6</v>
      </c>
      <c r="B15" s="6">
        <v>1.449E-3</v>
      </c>
      <c r="K15" s="1">
        <v>248.2</v>
      </c>
      <c r="L15" s="1">
        <v>-683.02536940000005</v>
      </c>
    </row>
    <row r="16" spans="1:12" x14ac:dyDescent="0.2">
      <c r="A16" s="6">
        <v>0.7</v>
      </c>
      <c r="B16" s="6">
        <v>1.0089999999999999E-3</v>
      </c>
      <c r="K16" s="1">
        <v>248</v>
      </c>
      <c r="L16" s="1">
        <v>-594.91883610000002</v>
      </c>
    </row>
    <row r="17" spans="1:12" x14ac:dyDescent="0.2">
      <c r="A17" s="6">
        <v>0.7</v>
      </c>
      <c r="B17" s="6">
        <v>1.627E-3</v>
      </c>
      <c r="K17" s="1">
        <v>247.8</v>
      </c>
      <c r="L17" s="1">
        <v>-530.2854059</v>
      </c>
    </row>
    <row r="18" spans="1:12" x14ac:dyDescent="0.2">
      <c r="A18" s="6">
        <v>0.8</v>
      </c>
      <c r="B18" s="6">
        <v>9.8700000000000003E-4</v>
      </c>
      <c r="D18" s="4" t="s">
        <v>6</v>
      </c>
      <c r="K18" s="1">
        <v>247.6</v>
      </c>
      <c r="L18" s="1">
        <v>-372.29449390000002</v>
      </c>
    </row>
    <row r="19" spans="1:12" x14ac:dyDescent="0.2">
      <c r="A19" s="6">
        <v>0.9</v>
      </c>
      <c r="B19" s="6">
        <v>1.0250000000000001E-3</v>
      </c>
      <c r="E19" s="2" t="s">
        <v>27</v>
      </c>
      <c r="F19" s="2" t="s">
        <v>28</v>
      </c>
      <c r="G19" s="2" t="s">
        <v>29</v>
      </c>
      <c r="H19" s="2" t="s">
        <v>5</v>
      </c>
      <c r="K19" s="1">
        <v>247.4</v>
      </c>
      <c r="L19" s="1">
        <v>-753.01500869999995</v>
      </c>
    </row>
    <row r="20" spans="1:12" x14ac:dyDescent="0.2">
      <c r="A20" s="6">
        <v>0.9</v>
      </c>
      <c r="B20" s="6">
        <v>1.124E-3</v>
      </c>
      <c r="D20" s="6" t="s">
        <v>7</v>
      </c>
      <c r="E20" s="6">
        <v>17400000</v>
      </c>
      <c r="F20" s="6">
        <v>16900000</v>
      </c>
      <c r="G20" s="6">
        <v>17200000</v>
      </c>
      <c r="H20" s="2">
        <f>STDEV(E20:G20)</f>
        <v>251661.1478423583</v>
      </c>
      <c r="K20" s="1">
        <v>247.2</v>
      </c>
      <c r="L20" s="1">
        <v>-769.3752594</v>
      </c>
    </row>
    <row r="21" spans="1:12" x14ac:dyDescent="0.2">
      <c r="A21" s="6">
        <v>1</v>
      </c>
      <c r="B21" s="6">
        <v>1.366E-3</v>
      </c>
      <c r="D21" s="2" t="s">
        <v>8</v>
      </c>
      <c r="E21" s="6">
        <v>3080000</v>
      </c>
      <c r="F21" s="6">
        <v>3240000</v>
      </c>
      <c r="G21" s="6">
        <v>1700000</v>
      </c>
      <c r="H21" s="2">
        <f>STDEV(E21:G21)</f>
        <v>846719.15847778833</v>
      </c>
      <c r="K21" s="1">
        <v>247</v>
      </c>
      <c r="L21" s="1">
        <v>-584.75342769999997</v>
      </c>
    </row>
    <row r="22" spans="1:12" x14ac:dyDescent="0.2">
      <c r="A22" s="6">
        <v>1.1000000000000001</v>
      </c>
      <c r="B22" s="6">
        <v>1.477E-3</v>
      </c>
      <c r="K22" s="1">
        <v>246.8</v>
      </c>
      <c r="L22" s="1">
        <v>-710.61743869999998</v>
      </c>
    </row>
    <row r="23" spans="1:12" x14ac:dyDescent="0.2">
      <c r="A23" s="6">
        <v>1.1000000000000001</v>
      </c>
      <c r="B23" s="6">
        <v>4.8700000000000002E-4</v>
      </c>
      <c r="K23" s="1">
        <v>246.6</v>
      </c>
      <c r="L23" s="1">
        <v>-794.49456850000001</v>
      </c>
    </row>
    <row r="24" spans="1:12" x14ac:dyDescent="0.2">
      <c r="A24" s="6">
        <v>1.2</v>
      </c>
      <c r="B24" s="6">
        <v>7.2800000000000002E-4</v>
      </c>
      <c r="K24" s="1">
        <v>246.4</v>
      </c>
      <c r="L24" s="1">
        <v>-909.30967280000004</v>
      </c>
    </row>
    <row r="25" spans="1:12" x14ac:dyDescent="0.2">
      <c r="A25" s="6">
        <v>1.3</v>
      </c>
      <c r="B25" s="6">
        <v>6.5300000000000004E-4</v>
      </c>
      <c r="K25" s="1">
        <v>246.2</v>
      </c>
      <c r="L25" s="1">
        <v>-985.88586169999996</v>
      </c>
    </row>
    <row r="26" spans="1:12" x14ac:dyDescent="0.2">
      <c r="A26" s="6">
        <v>1.3</v>
      </c>
      <c r="B26" s="6">
        <v>8.7100000000000003E-4</v>
      </c>
      <c r="D26" s="2" t="s">
        <v>23</v>
      </c>
      <c r="E26" s="2" t="s">
        <v>12</v>
      </c>
      <c r="F26" s="2" t="s">
        <v>13</v>
      </c>
      <c r="G26" s="2" t="s">
        <v>14</v>
      </c>
      <c r="H26" s="2" t="s">
        <v>25</v>
      </c>
      <c r="I26" s="2" t="s">
        <v>5</v>
      </c>
      <c r="K26" s="1">
        <v>246</v>
      </c>
      <c r="L26" s="1">
        <v>-686.75780499999996</v>
      </c>
    </row>
    <row r="27" spans="1:12" x14ac:dyDescent="0.2">
      <c r="A27" s="6">
        <v>1.4</v>
      </c>
      <c r="B27" s="6">
        <v>9.9500000000000001E-4</v>
      </c>
      <c r="D27" s="2" t="s">
        <v>24</v>
      </c>
      <c r="E27" s="2">
        <v>470620</v>
      </c>
      <c r="F27" s="2">
        <v>574650</v>
      </c>
      <c r="H27" s="2">
        <v>522635</v>
      </c>
      <c r="I27" s="2">
        <f>STDEV(E27:F27)</f>
        <v>73560.318446836536</v>
      </c>
      <c r="K27" s="1">
        <v>245.8</v>
      </c>
      <c r="L27" s="1">
        <v>-629.15267370000004</v>
      </c>
    </row>
    <row r="28" spans="1:12" x14ac:dyDescent="0.2">
      <c r="A28" s="6">
        <v>1.5</v>
      </c>
      <c r="B28" s="6">
        <v>4.8200000000000001E-4</v>
      </c>
      <c r="D28" s="2" t="s">
        <v>26</v>
      </c>
      <c r="E28" s="2">
        <v>404316</v>
      </c>
      <c r="F28" s="2">
        <v>368246</v>
      </c>
      <c r="G28" s="2">
        <v>421416</v>
      </c>
      <c r="H28" s="8">
        <v>398000</v>
      </c>
      <c r="I28" s="6">
        <f>STDEV(E28:G28)</f>
        <v>27143.150762822901</v>
      </c>
      <c r="K28" s="1">
        <v>245.6</v>
      </c>
      <c r="L28" s="1">
        <v>-747.97458119999999</v>
      </c>
    </row>
    <row r="29" spans="1:12" x14ac:dyDescent="0.2">
      <c r="A29" s="6">
        <v>1.5</v>
      </c>
      <c r="B29" s="6">
        <v>6.69E-4</v>
      </c>
      <c r="K29" s="1">
        <v>245.4</v>
      </c>
      <c r="L29" s="1">
        <v>-744.90994609999996</v>
      </c>
    </row>
    <row r="30" spans="1:12" x14ac:dyDescent="0.2">
      <c r="A30" s="6">
        <v>1.6</v>
      </c>
      <c r="B30" s="6">
        <v>1.3300000000000001E-4</v>
      </c>
      <c r="E30" s="2" t="s">
        <v>34</v>
      </c>
      <c r="F30" s="2" t="s">
        <v>13</v>
      </c>
      <c r="G30" s="2" t="s">
        <v>35</v>
      </c>
      <c r="H30" s="2" t="s">
        <v>25</v>
      </c>
      <c r="I30" s="2" t="s">
        <v>5</v>
      </c>
      <c r="K30" s="1">
        <v>245.2</v>
      </c>
      <c r="L30" s="1">
        <v>-679.00821259999998</v>
      </c>
    </row>
    <row r="31" spans="1:12" x14ac:dyDescent="0.2">
      <c r="A31" s="6">
        <v>1.7</v>
      </c>
      <c r="B31" s="6">
        <v>3.0299999999999999E-4</v>
      </c>
      <c r="D31" s="2" t="s">
        <v>7</v>
      </c>
      <c r="E31" s="8">
        <v>18000000</v>
      </c>
      <c r="F31" s="8">
        <v>17400000</v>
      </c>
      <c r="G31" s="8">
        <v>17700000</v>
      </c>
      <c r="H31" s="8">
        <f>AVERAGE(E31:G31)</f>
        <v>17700000</v>
      </c>
      <c r="I31" s="2">
        <f>STDEV(E31:G31)</f>
        <v>300000</v>
      </c>
      <c r="K31" s="1">
        <v>245</v>
      </c>
      <c r="L31" s="1">
        <v>-912.49854979999998</v>
      </c>
    </row>
    <row r="32" spans="1:12" x14ac:dyDescent="0.2">
      <c r="A32" s="6">
        <v>1.7</v>
      </c>
      <c r="B32" s="6">
        <v>6.2799999999999998E-4</v>
      </c>
      <c r="D32" s="2" t="s">
        <v>8</v>
      </c>
      <c r="E32" s="2">
        <v>3481920</v>
      </c>
      <c r="F32" s="2">
        <v>3637030</v>
      </c>
      <c r="G32" s="2">
        <v>2096730</v>
      </c>
      <c r="H32" s="6">
        <f>AVERAGE(E32:G32)</f>
        <v>3071893.3333333335</v>
      </c>
      <c r="I32" s="2">
        <f>STDEV(E32:G32)</f>
        <v>848069.82202725147</v>
      </c>
      <c r="K32" s="1">
        <v>244.8</v>
      </c>
      <c r="L32" s="1">
        <v>-738.90491789999999</v>
      </c>
    </row>
    <row r="33" spans="1:12" x14ac:dyDescent="0.2">
      <c r="A33" s="6">
        <v>1.8</v>
      </c>
      <c r="B33" s="6">
        <v>9.7E-5</v>
      </c>
      <c r="K33" s="1">
        <v>244.6</v>
      </c>
      <c r="L33" s="1">
        <v>-710.76928999999996</v>
      </c>
    </row>
    <row r="34" spans="1:12" x14ac:dyDescent="0.2">
      <c r="A34" s="6">
        <v>1.9</v>
      </c>
      <c r="B34" s="6">
        <v>2.31E-4</v>
      </c>
      <c r="K34" s="1">
        <v>244.4</v>
      </c>
      <c r="L34" s="1">
        <v>-768.76440309999998</v>
      </c>
    </row>
    <row r="35" spans="1:12" x14ac:dyDescent="0.2">
      <c r="A35" s="6">
        <v>1.9</v>
      </c>
      <c r="B35" s="6">
        <v>1.9699999999999999E-4</v>
      </c>
      <c r="E35" s="2" t="s">
        <v>25</v>
      </c>
      <c r="F35" s="2" t="s">
        <v>5</v>
      </c>
      <c r="K35" s="1">
        <v>244.2</v>
      </c>
      <c r="L35" s="1">
        <v>-803.27951069999995</v>
      </c>
    </row>
    <row r="36" spans="1:12" x14ac:dyDescent="0.2">
      <c r="A36" s="6">
        <v>2</v>
      </c>
      <c r="B36" s="6">
        <v>5.1500000000000005E-4</v>
      </c>
      <c r="D36" s="2" t="s">
        <v>30</v>
      </c>
      <c r="E36" s="2">
        <v>522635</v>
      </c>
      <c r="F36" s="2">
        <v>73560.318446836536</v>
      </c>
      <c r="K36" s="1">
        <v>244</v>
      </c>
      <c r="L36" s="1">
        <v>-738.75134100000002</v>
      </c>
    </row>
    <row r="37" spans="1:12" x14ac:dyDescent="0.2">
      <c r="A37" s="6">
        <v>2.1</v>
      </c>
      <c r="B37" s="6">
        <v>5.5199999999999997E-4</v>
      </c>
      <c r="D37" s="2" t="s">
        <v>31</v>
      </c>
      <c r="E37" s="8">
        <v>398000</v>
      </c>
      <c r="F37" s="6">
        <v>27143.150762822901</v>
      </c>
      <c r="K37" s="1">
        <v>243.8</v>
      </c>
      <c r="L37" s="1">
        <v>-747.13939909999999</v>
      </c>
    </row>
    <row r="38" spans="1:12" x14ac:dyDescent="0.2">
      <c r="A38" s="6">
        <v>2.1</v>
      </c>
      <c r="B38" s="6">
        <v>5.04E-4</v>
      </c>
      <c r="D38" s="2" t="s">
        <v>32</v>
      </c>
      <c r="E38" s="8">
        <v>17700000</v>
      </c>
      <c r="F38" s="2">
        <v>300000</v>
      </c>
      <c r="K38" s="1">
        <v>243.6</v>
      </c>
      <c r="L38" s="1">
        <v>-945.1068884</v>
      </c>
    </row>
    <row r="39" spans="1:12" x14ac:dyDescent="0.2">
      <c r="A39" s="6">
        <v>2.2000000000000002</v>
      </c>
      <c r="B39" s="6">
        <v>3.8400000000000001E-4</v>
      </c>
      <c r="D39" s="2" t="s">
        <v>33</v>
      </c>
      <c r="E39" s="6">
        <v>3071893.3333333335</v>
      </c>
      <c r="F39" s="2">
        <v>848069.82202725147</v>
      </c>
      <c r="K39" s="1">
        <v>243.4</v>
      </c>
      <c r="L39" s="1">
        <v>-1010.967208</v>
      </c>
    </row>
    <row r="40" spans="1:12" x14ac:dyDescent="0.2">
      <c r="A40" s="6">
        <v>2.2999999999999998</v>
      </c>
      <c r="B40" s="6">
        <v>5.2899999999999996E-4</v>
      </c>
      <c r="K40" s="1">
        <v>243.2</v>
      </c>
      <c r="L40" s="1">
        <v>-898.21072400000003</v>
      </c>
    </row>
    <row r="41" spans="1:12" x14ac:dyDescent="0.2">
      <c r="A41" s="6">
        <v>2.2999999999999998</v>
      </c>
      <c r="B41" s="6">
        <v>2.2900000000000001E-4</v>
      </c>
      <c r="K41" s="1">
        <v>243</v>
      </c>
      <c r="L41" s="1">
        <v>-991.83222009999997</v>
      </c>
    </row>
    <row r="42" spans="1:12" x14ac:dyDescent="0.2">
      <c r="A42" s="6">
        <v>2.4</v>
      </c>
      <c r="B42" s="6">
        <v>4.0400000000000001E-4</v>
      </c>
      <c r="K42" s="1">
        <v>242.8</v>
      </c>
      <c r="L42" s="1">
        <v>-1051.470088</v>
      </c>
    </row>
    <row r="43" spans="1:12" x14ac:dyDescent="0.2">
      <c r="A43" s="6">
        <v>2.5</v>
      </c>
      <c r="B43" s="6">
        <v>5.3300000000000005E-4</v>
      </c>
      <c r="K43" s="1">
        <v>242.6</v>
      </c>
      <c r="L43" s="1">
        <v>-1079.427981</v>
      </c>
    </row>
    <row r="44" spans="1:12" x14ac:dyDescent="0.2">
      <c r="A44" s="6">
        <v>2.5</v>
      </c>
      <c r="B44" s="6">
        <v>6.6299999999999996E-4</v>
      </c>
      <c r="K44" s="1">
        <v>242.4</v>
      </c>
      <c r="L44" s="1">
        <v>-959.17901629999994</v>
      </c>
    </row>
    <row r="45" spans="1:12" x14ac:dyDescent="0.2">
      <c r="A45" s="6">
        <v>2.6</v>
      </c>
      <c r="B45" s="6">
        <v>2.5999999999999998E-4</v>
      </c>
      <c r="K45" s="1">
        <v>242.2</v>
      </c>
      <c r="L45" s="1">
        <v>-1097.896894</v>
      </c>
    </row>
    <row r="46" spans="1:12" x14ac:dyDescent="0.2">
      <c r="A46" s="6">
        <v>2.7</v>
      </c>
      <c r="B46" s="6">
        <v>5.3999999999999998E-5</v>
      </c>
      <c r="K46" s="1">
        <v>242</v>
      </c>
      <c r="L46" s="1">
        <v>-1265.5372649999999</v>
      </c>
    </row>
    <row r="47" spans="1:12" x14ac:dyDescent="0.2">
      <c r="A47" s="6">
        <v>2.7</v>
      </c>
      <c r="B47" s="6">
        <v>5.3300000000000005E-4</v>
      </c>
      <c r="K47" s="1">
        <v>241.8</v>
      </c>
      <c r="L47" s="1">
        <v>-1406.072181</v>
      </c>
    </row>
    <row r="48" spans="1:12" x14ac:dyDescent="0.2">
      <c r="A48" s="6">
        <v>2.8</v>
      </c>
      <c r="B48" s="6">
        <v>7.9500000000000003E-4</v>
      </c>
      <c r="K48" s="1">
        <v>241.6</v>
      </c>
      <c r="L48" s="1">
        <v>-1419.0485639999999</v>
      </c>
    </row>
    <row r="49" spans="1:12" x14ac:dyDescent="0.2">
      <c r="A49" s="6">
        <v>2.9</v>
      </c>
      <c r="B49" s="6">
        <v>2.8200000000000002E-4</v>
      </c>
      <c r="K49" s="1">
        <v>241.4</v>
      </c>
      <c r="L49" s="1">
        <v>-1300.7822940000001</v>
      </c>
    </row>
    <row r="50" spans="1:12" x14ac:dyDescent="0.2">
      <c r="A50" s="6">
        <v>2.9</v>
      </c>
      <c r="B50" s="6">
        <v>2.6899999999999998E-4</v>
      </c>
      <c r="K50" s="1">
        <v>241.2</v>
      </c>
      <c r="L50" s="1">
        <v>-1395.050884</v>
      </c>
    </row>
    <row r="51" spans="1:12" x14ac:dyDescent="0.2">
      <c r="A51" s="6">
        <v>3</v>
      </c>
      <c r="B51" s="6">
        <v>-1.5999999999999999E-5</v>
      </c>
      <c r="K51" s="1">
        <v>241</v>
      </c>
      <c r="L51" s="1">
        <v>-1208.1236730000001</v>
      </c>
    </row>
    <row r="52" spans="1:12" x14ac:dyDescent="0.2">
      <c r="A52" s="6">
        <v>3.1</v>
      </c>
      <c r="B52" s="6">
        <v>2.4699999999999999E-4</v>
      </c>
      <c r="K52" s="1">
        <v>240.8</v>
      </c>
      <c r="L52" s="1">
        <v>-1291.2311930000001</v>
      </c>
    </row>
    <row r="53" spans="1:12" x14ac:dyDescent="0.2">
      <c r="A53" s="6">
        <v>3.1</v>
      </c>
      <c r="B53" s="6">
        <v>-1.9999999999999999E-6</v>
      </c>
      <c r="K53" s="1">
        <v>240.6</v>
      </c>
      <c r="L53" s="1">
        <v>-1503.7211870000001</v>
      </c>
    </row>
    <row r="54" spans="1:12" x14ac:dyDescent="0.2">
      <c r="A54" s="6">
        <v>3.2</v>
      </c>
      <c r="B54" s="6">
        <v>1.5799999999999999E-4</v>
      </c>
      <c r="K54" s="1">
        <v>240.4</v>
      </c>
      <c r="L54" s="1">
        <v>-1491.6559119999999</v>
      </c>
    </row>
    <row r="55" spans="1:12" x14ac:dyDescent="0.2">
      <c r="A55" s="6">
        <v>3.3</v>
      </c>
      <c r="B55" s="6">
        <v>3.4299999999999999E-4</v>
      </c>
      <c r="K55" s="1">
        <v>240.2</v>
      </c>
      <c r="L55" s="1">
        <v>-1354.1977099999999</v>
      </c>
    </row>
    <row r="56" spans="1:12" x14ac:dyDescent="0.2">
      <c r="A56" s="6">
        <v>3.3</v>
      </c>
      <c r="B56" s="6">
        <v>3.8200000000000002E-4</v>
      </c>
      <c r="K56" s="1">
        <v>240</v>
      </c>
      <c r="L56" s="1">
        <v>-1441.629541</v>
      </c>
    </row>
    <row r="57" spans="1:12" x14ac:dyDescent="0.2">
      <c r="A57" s="6">
        <v>3.4</v>
      </c>
      <c r="B57" s="6">
        <v>-4.5899999999999999E-4</v>
      </c>
      <c r="K57" s="1">
        <v>239.8</v>
      </c>
      <c r="L57" s="1">
        <v>-1522.15904</v>
      </c>
    </row>
    <row r="58" spans="1:12" x14ac:dyDescent="0.2">
      <c r="A58" s="6">
        <v>3.5</v>
      </c>
      <c r="B58" s="6">
        <v>-6.3E-5</v>
      </c>
      <c r="K58" s="1">
        <v>239.6</v>
      </c>
      <c r="L58" s="1">
        <v>-1612.3259190000001</v>
      </c>
    </row>
    <row r="59" spans="1:12" x14ac:dyDescent="0.2">
      <c r="A59" s="6">
        <v>3.5</v>
      </c>
      <c r="B59" s="6">
        <v>2.8400000000000002E-4</v>
      </c>
      <c r="D59" s="4" t="s">
        <v>9</v>
      </c>
      <c r="K59" s="1">
        <v>239.4</v>
      </c>
      <c r="L59" s="1">
        <v>-1518.193651</v>
      </c>
    </row>
    <row r="60" spans="1:12" x14ac:dyDescent="0.2">
      <c r="A60" s="6">
        <v>3.6</v>
      </c>
      <c r="B60" s="6">
        <v>3.01E-4</v>
      </c>
      <c r="D60" s="2" t="s">
        <v>10</v>
      </c>
      <c r="E60" s="2" t="s">
        <v>11</v>
      </c>
      <c r="K60" s="1">
        <v>239.2</v>
      </c>
      <c r="L60" s="1">
        <v>-1763.0107129999999</v>
      </c>
    </row>
    <row r="61" spans="1:12" x14ac:dyDescent="0.2">
      <c r="A61" s="6">
        <v>3.7</v>
      </c>
      <c r="B61" s="6">
        <v>1.9000000000000001E-4</v>
      </c>
      <c r="E61" s="2" t="s">
        <v>12</v>
      </c>
      <c r="F61" s="2" t="s">
        <v>13</v>
      </c>
      <c r="G61" s="2" t="s">
        <v>14</v>
      </c>
      <c r="K61" s="1">
        <v>239</v>
      </c>
      <c r="L61" s="1">
        <v>-1902.1617120000001</v>
      </c>
    </row>
    <row r="62" spans="1:12" x14ac:dyDescent="0.2">
      <c r="A62" s="6">
        <v>3.7</v>
      </c>
      <c r="B62" s="6">
        <v>-8.2999999999999998E-5</v>
      </c>
      <c r="D62" s="1">
        <v>0</v>
      </c>
      <c r="E62" s="1">
        <v>2.7849098999999999E-2</v>
      </c>
      <c r="F62" s="1">
        <v>2.7863056000000001E-2</v>
      </c>
      <c r="G62" s="1">
        <v>2.7841174E-2</v>
      </c>
      <c r="K62" s="1">
        <v>238.8</v>
      </c>
      <c r="L62" s="1">
        <v>-1814.053453</v>
      </c>
    </row>
    <row r="63" spans="1:12" x14ac:dyDescent="0.2">
      <c r="A63" s="6">
        <v>3.8</v>
      </c>
      <c r="B63" s="6">
        <v>9.0000000000000006E-5</v>
      </c>
      <c r="D63" s="1">
        <v>0.02</v>
      </c>
      <c r="E63" s="1">
        <v>0.202398734</v>
      </c>
      <c r="F63" s="1">
        <v>0.19642026700000001</v>
      </c>
      <c r="G63" s="1">
        <v>0.196776856</v>
      </c>
      <c r="K63" s="1">
        <v>238.6</v>
      </c>
      <c r="L63" s="1">
        <v>-1910.254696</v>
      </c>
    </row>
    <row r="64" spans="1:12" x14ac:dyDescent="0.2">
      <c r="A64" s="6">
        <v>3.9</v>
      </c>
      <c r="B64" s="6">
        <v>3.6400000000000001E-4</v>
      </c>
      <c r="D64" s="1">
        <v>0.05</v>
      </c>
      <c r="E64" s="1">
        <v>0.45971490100000001</v>
      </c>
      <c r="F64" s="1">
        <v>0.42993367799999999</v>
      </c>
      <c r="G64" s="1">
        <v>0.419392765</v>
      </c>
      <c r="K64" s="1">
        <v>238.4</v>
      </c>
      <c r="L64" s="1">
        <v>-1851.274275</v>
      </c>
    </row>
    <row r="65" spans="1:12" x14ac:dyDescent="0.2">
      <c r="A65" s="6">
        <v>3.9</v>
      </c>
      <c r="B65" s="6">
        <v>-1.8100000000000001E-4</v>
      </c>
      <c r="D65" s="1">
        <v>0.1</v>
      </c>
      <c r="E65" s="1">
        <v>0.785202756</v>
      </c>
      <c r="F65" s="1">
        <v>0.73631645099999998</v>
      </c>
      <c r="G65" s="1">
        <v>0.71704254999999995</v>
      </c>
      <c r="K65" s="1">
        <v>238.2</v>
      </c>
      <c r="L65" s="1">
        <v>-1923.8695439999999</v>
      </c>
    </row>
    <row r="66" spans="1:12" x14ac:dyDescent="0.2">
      <c r="A66" s="6">
        <v>4</v>
      </c>
      <c r="B66" s="6">
        <v>-2.3499999999999999E-4</v>
      </c>
      <c r="D66" s="1">
        <v>0.2</v>
      </c>
      <c r="E66" s="1">
        <v>1.2470199829999999</v>
      </c>
      <c r="F66" s="1">
        <v>1.223393798</v>
      </c>
      <c r="G66" s="1">
        <v>1.3471750220000001</v>
      </c>
      <c r="K66" s="1">
        <v>238</v>
      </c>
      <c r="L66" s="1">
        <v>-1979.0019150000001</v>
      </c>
    </row>
    <row r="67" spans="1:12" x14ac:dyDescent="0.2">
      <c r="A67" s="6">
        <v>4.0999999999999996</v>
      </c>
      <c r="B67" s="6">
        <v>-1.2999999999999999E-5</v>
      </c>
      <c r="D67" s="1">
        <v>0.5</v>
      </c>
      <c r="E67" s="1">
        <v>1.8429241169999999</v>
      </c>
      <c r="F67" s="1">
        <v>1.9209689059999999</v>
      </c>
      <c r="G67" s="1">
        <v>1.572975797</v>
      </c>
      <c r="K67" s="1">
        <v>237.8</v>
      </c>
      <c r="L67" s="1">
        <v>-2172.508773</v>
      </c>
    </row>
    <row r="68" spans="1:12" x14ac:dyDescent="0.2">
      <c r="A68" s="6">
        <v>4.0999999999999996</v>
      </c>
      <c r="B68" s="6">
        <v>5.3000000000000001E-5</v>
      </c>
      <c r="K68" s="1">
        <v>237.6</v>
      </c>
      <c r="L68" s="1">
        <v>-2004.816634</v>
      </c>
    </row>
    <row r="69" spans="1:12" x14ac:dyDescent="0.2">
      <c r="A69" s="6">
        <v>4.2</v>
      </c>
      <c r="B69" s="6">
        <v>1.55E-4</v>
      </c>
      <c r="K69" s="1">
        <v>237.4</v>
      </c>
      <c r="L69" s="1">
        <v>-2113.5801200000001</v>
      </c>
    </row>
    <row r="70" spans="1:12" x14ac:dyDescent="0.2">
      <c r="A70" s="6">
        <v>4.3</v>
      </c>
      <c r="B70" s="6">
        <v>-1.05E-4</v>
      </c>
      <c r="K70" s="1">
        <v>237.2</v>
      </c>
      <c r="L70" s="1">
        <v>-2287.4153329999999</v>
      </c>
    </row>
    <row r="71" spans="1:12" x14ac:dyDescent="0.2">
      <c r="A71" s="6">
        <v>4.3</v>
      </c>
      <c r="B71" s="6">
        <v>-2.5799999999999998E-4</v>
      </c>
      <c r="D71" s="4" t="s">
        <v>15</v>
      </c>
      <c r="K71" s="1">
        <v>237</v>
      </c>
      <c r="L71" s="1">
        <v>-2396.0752830000001</v>
      </c>
    </row>
    <row r="72" spans="1:12" x14ac:dyDescent="0.2">
      <c r="A72" s="6">
        <v>4.4000000000000004</v>
      </c>
      <c r="B72" s="6">
        <v>3.1E-4</v>
      </c>
      <c r="D72" s="2" t="s">
        <v>16</v>
      </c>
      <c r="E72" s="2" t="s">
        <v>11</v>
      </c>
      <c r="K72" s="1">
        <v>236.8</v>
      </c>
      <c r="L72" s="1">
        <v>-2635.9312960000002</v>
      </c>
    </row>
    <row r="73" spans="1:12" x14ac:dyDescent="0.2">
      <c r="A73" s="6">
        <v>4.5</v>
      </c>
      <c r="B73" s="6">
        <v>4.6099999999999998E-4</v>
      </c>
      <c r="E73" s="2" t="s">
        <v>12</v>
      </c>
      <c r="F73" s="2" t="s">
        <v>13</v>
      </c>
      <c r="G73" s="2" t="s">
        <v>14</v>
      </c>
      <c r="K73" s="1">
        <v>236.6</v>
      </c>
      <c r="L73" s="1">
        <v>-2678.5877030000001</v>
      </c>
    </row>
    <row r="74" spans="1:12" x14ac:dyDescent="0.2">
      <c r="A74" s="6">
        <v>4.5</v>
      </c>
      <c r="B74" s="6">
        <v>3.6200000000000002E-4</v>
      </c>
      <c r="D74" s="1">
        <v>5.4054054000000002</v>
      </c>
      <c r="E74" s="1">
        <v>0.86984980000000001</v>
      </c>
      <c r="F74" s="1">
        <v>0.78783740000000002</v>
      </c>
      <c r="G74" s="1">
        <v>0.80642990000000003</v>
      </c>
      <c r="K74" s="1">
        <v>236.4</v>
      </c>
      <c r="L74" s="1">
        <v>-2594.9314479999998</v>
      </c>
    </row>
    <row r="75" spans="1:12" x14ac:dyDescent="0.2">
      <c r="A75" s="6">
        <v>4.5999999999999996</v>
      </c>
      <c r="B75" s="6">
        <v>-8.0000000000000007E-5</v>
      </c>
      <c r="D75" s="1">
        <v>4.0540541000000001</v>
      </c>
      <c r="E75" s="1">
        <v>0.78258170000000005</v>
      </c>
      <c r="F75" s="1">
        <v>0.91485890000000003</v>
      </c>
      <c r="G75" s="1">
        <v>0.86984419999999996</v>
      </c>
      <c r="K75" s="1">
        <v>236.2</v>
      </c>
      <c r="L75" s="1">
        <v>-2617.6573739999999</v>
      </c>
    </row>
    <row r="76" spans="1:12" x14ac:dyDescent="0.2">
      <c r="A76" s="6">
        <v>4.7</v>
      </c>
      <c r="B76" s="6">
        <v>-7.2000000000000002E-5</v>
      </c>
      <c r="D76" s="1">
        <v>2.7027027000000001</v>
      </c>
      <c r="E76" s="1">
        <v>0.62308819999999998</v>
      </c>
      <c r="F76" s="1">
        <v>0.48597439999999997</v>
      </c>
      <c r="G76" s="1">
        <v>0.57226840000000001</v>
      </c>
      <c r="K76" s="1">
        <v>236</v>
      </c>
      <c r="L76" s="1">
        <v>-2829.9040610000002</v>
      </c>
    </row>
    <row r="77" spans="1:12" x14ac:dyDescent="0.2">
      <c r="A77" s="6">
        <v>4.7</v>
      </c>
      <c r="B77" s="6">
        <v>1.65E-4</v>
      </c>
      <c r="D77" s="1">
        <v>2.0270269999999999</v>
      </c>
      <c r="E77" s="1">
        <v>0.81817459999999997</v>
      </c>
      <c r="F77" s="1">
        <v>0.7279312</v>
      </c>
      <c r="G77" s="1">
        <v>0.71703490000000003</v>
      </c>
      <c r="K77" s="1">
        <v>235.8</v>
      </c>
      <c r="L77" s="1">
        <v>-2866.8833009999998</v>
      </c>
    </row>
    <row r="78" spans="1:12" x14ac:dyDescent="0.2">
      <c r="A78" s="6">
        <v>4.8</v>
      </c>
      <c r="B78" s="6">
        <v>3.6999999999999998E-5</v>
      </c>
      <c r="D78" s="1">
        <v>1.3513514</v>
      </c>
      <c r="E78" s="1">
        <v>0.58513490000000001</v>
      </c>
      <c r="F78" s="1">
        <v>0.59927079999999999</v>
      </c>
      <c r="G78" s="1">
        <v>0.58090339999999996</v>
      </c>
      <c r="K78" s="1">
        <v>235.6</v>
      </c>
      <c r="L78" s="1">
        <v>-2658.82978</v>
      </c>
    </row>
    <row r="79" spans="1:12" x14ac:dyDescent="0.2">
      <c r="A79" s="6">
        <v>4.9000000000000004</v>
      </c>
      <c r="B79" s="6">
        <v>-1.26E-4</v>
      </c>
      <c r="D79" s="1">
        <v>0.54054049999999998</v>
      </c>
      <c r="E79" s="1">
        <v>0.33241300000000001</v>
      </c>
      <c r="F79" s="1">
        <v>0.35261969999999998</v>
      </c>
      <c r="G79" s="1">
        <v>0.34371760000000001</v>
      </c>
      <c r="K79" s="1">
        <v>235.4</v>
      </c>
      <c r="L79" s="1">
        <v>-2764.038564</v>
      </c>
    </row>
    <row r="80" spans="1:12" x14ac:dyDescent="0.2">
      <c r="A80" s="6">
        <v>4.9000000000000004</v>
      </c>
      <c r="B80" s="6">
        <v>2.1800000000000001E-4</v>
      </c>
      <c r="D80" s="1">
        <v>0.27027030000000002</v>
      </c>
      <c r="E80" s="1">
        <v>0.1962796</v>
      </c>
      <c r="F80" s="1">
        <v>0.14266619999999999</v>
      </c>
      <c r="G80" s="1">
        <v>0.17452380000000001</v>
      </c>
      <c r="K80" s="1">
        <v>235.2</v>
      </c>
      <c r="L80" s="1">
        <v>-2763.917774</v>
      </c>
    </row>
    <row r="81" spans="1:12" x14ac:dyDescent="0.2">
      <c r="A81" s="6">
        <v>5</v>
      </c>
      <c r="B81" s="6">
        <v>2.7700000000000001E-4</v>
      </c>
      <c r="D81" s="1">
        <v>0.13513510000000001</v>
      </c>
      <c r="E81" s="1">
        <v>9.8719000000000001E-2</v>
      </c>
      <c r="F81" s="1">
        <v>8.6066000000000004E-2</v>
      </c>
      <c r="G81" s="1">
        <v>8.3296899999999993E-2</v>
      </c>
      <c r="K81" s="1">
        <v>235</v>
      </c>
      <c r="L81" s="1">
        <v>-2771.5793610000001</v>
      </c>
    </row>
    <row r="82" spans="1:12" x14ac:dyDescent="0.2">
      <c r="A82" s="6">
        <v>5.0999999999999996</v>
      </c>
      <c r="B82" s="6">
        <v>3.3599999999999998E-4</v>
      </c>
      <c r="D82" s="1">
        <v>0</v>
      </c>
      <c r="E82" s="1">
        <v>-8.8249000000000001E-3</v>
      </c>
      <c r="F82" s="1">
        <v>-7.8117000000000004E-3</v>
      </c>
      <c r="G82" s="1">
        <v>-1.30753E-2</v>
      </c>
      <c r="K82" s="1">
        <v>234.8</v>
      </c>
      <c r="L82" s="1">
        <v>-2958.6497949999998</v>
      </c>
    </row>
    <row r="83" spans="1:12" x14ac:dyDescent="0.2">
      <c r="A83" s="6">
        <v>5.0999999999999996</v>
      </c>
      <c r="B83" s="6">
        <v>2.5000000000000001E-5</v>
      </c>
      <c r="K83" s="1">
        <v>234.6</v>
      </c>
      <c r="L83" s="1">
        <v>-3195.9174330000001</v>
      </c>
    </row>
    <row r="84" spans="1:12" x14ac:dyDescent="0.2">
      <c r="A84" s="6">
        <v>5.2</v>
      </c>
      <c r="B84" s="6">
        <v>4.66E-4</v>
      </c>
      <c r="D84" s="4" t="s">
        <v>17</v>
      </c>
      <c r="K84" s="1">
        <v>234.4</v>
      </c>
      <c r="L84" s="1">
        <v>-3199.886274</v>
      </c>
    </row>
    <row r="85" spans="1:12" x14ac:dyDescent="0.2">
      <c r="A85" s="6">
        <v>5.3</v>
      </c>
      <c r="B85" s="6">
        <v>2.8600000000000001E-4</v>
      </c>
      <c r="D85" s="14"/>
      <c r="E85" s="14"/>
      <c r="F85" s="14"/>
      <c r="G85" s="17"/>
      <c r="H85" s="17"/>
      <c r="K85" s="1">
        <v>234.2</v>
      </c>
      <c r="L85" s="1">
        <v>-3502.1048489999998</v>
      </c>
    </row>
    <row r="86" spans="1:12" x14ac:dyDescent="0.2">
      <c r="A86" s="6">
        <v>5.3</v>
      </c>
      <c r="B86" s="6">
        <v>2.9599999999999998E-4</v>
      </c>
      <c r="D86" s="14"/>
      <c r="E86" s="18" t="s">
        <v>45</v>
      </c>
      <c r="F86" s="18" t="s">
        <v>46</v>
      </c>
      <c r="G86" s="19" t="s">
        <v>46</v>
      </c>
      <c r="H86" s="14" t="s">
        <v>46</v>
      </c>
      <c r="K86" s="1">
        <v>234</v>
      </c>
      <c r="L86" s="1">
        <v>-3229.1349019999998</v>
      </c>
    </row>
    <row r="87" spans="1:12" x14ac:dyDescent="0.2">
      <c r="A87" s="6">
        <v>5.4</v>
      </c>
      <c r="B87" s="6">
        <v>-3.3100000000000002E-4</v>
      </c>
      <c r="D87" s="9" t="s">
        <v>36</v>
      </c>
      <c r="E87" s="9" t="s">
        <v>12</v>
      </c>
      <c r="F87" s="9" t="s">
        <v>13</v>
      </c>
      <c r="G87" s="10" t="s">
        <v>37</v>
      </c>
      <c r="H87" s="10" t="s">
        <v>38</v>
      </c>
      <c r="K87" s="1">
        <v>233.8</v>
      </c>
      <c r="L87" s="1">
        <v>-3390.252571</v>
      </c>
    </row>
    <row r="88" spans="1:12" x14ac:dyDescent="0.2">
      <c r="A88" s="6">
        <v>5.5</v>
      </c>
      <c r="B88" s="6">
        <v>-1.7799999999999999E-4</v>
      </c>
      <c r="D88" s="2" t="s">
        <v>39</v>
      </c>
      <c r="E88" s="11">
        <v>248330</v>
      </c>
      <c r="F88" s="11">
        <v>173097</v>
      </c>
      <c r="G88" s="13"/>
      <c r="K88" s="1">
        <v>233.6</v>
      </c>
      <c r="L88" s="1">
        <v>-3396.464669</v>
      </c>
    </row>
    <row r="89" spans="1:12" x14ac:dyDescent="0.2">
      <c r="A89" s="6">
        <v>5.5</v>
      </c>
      <c r="B89" s="6">
        <v>-3.6999999999999998E-5</v>
      </c>
      <c r="D89" s="2">
        <v>0</v>
      </c>
      <c r="E89" s="11">
        <v>400690</v>
      </c>
      <c r="F89" s="11">
        <v>466179</v>
      </c>
      <c r="G89" s="13">
        <f t="shared" ref="G89:G96" si="1">E89-210713.5</f>
        <v>189976.5</v>
      </c>
      <c r="H89" s="13">
        <f t="shared" ref="H89:H96" si="2">F89-210713.5</f>
        <v>255465.5</v>
      </c>
      <c r="K89" s="1">
        <v>233.4</v>
      </c>
      <c r="L89" s="1">
        <v>-3435.4800959999998</v>
      </c>
    </row>
    <row r="90" spans="1:12" x14ac:dyDescent="0.2">
      <c r="A90" s="6">
        <v>5.6</v>
      </c>
      <c r="B90" s="6">
        <v>2.9300000000000002E-4</v>
      </c>
      <c r="D90" s="2">
        <v>0.02</v>
      </c>
      <c r="E90" s="11">
        <v>552209</v>
      </c>
      <c r="F90" s="11">
        <v>487114</v>
      </c>
      <c r="G90" s="13">
        <f t="shared" si="1"/>
        <v>341495.5</v>
      </c>
      <c r="H90" s="13">
        <f t="shared" si="2"/>
        <v>276400.5</v>
      </c>
      <c r="K90" s="1">
        <v>233.2</v>
      </c>
      <c r="L90" s="1">
        <v>-3648.9174360000002</v>
      </c>
    </row>
    <row r="91" spans="1:12" x14ac:dyDescent="0.2">
      <c r="A91" s="6">
        <v>5.7</v>
      </c>
      <c r="B91" s="6">
        <v>1.73E-4</v>
      </c>
      <c r="D91" s="2">
        <v>0.04</v>
      </c>
      <c r="E91" s="11">
        <v>692069</v>
      </c>
      <c r="F91" s="11">
        <v>301298</v>
      </c>
      <c r="G91" s="13">
        <f>E91-248330</f>
        <v>443739</v>
      </c>
      <c r="H91" s="13">
        <f>F91-173097</f>
        <v>128201</v>
      </c>
      <c r="K91" s="1">
        <v>233</v>
      </c>
      <c r="L91" s="1">
        <v>-3726.2062900000001</v>
      </c>
    </row>
    <row r="92" spans="1:12" x14ac:dyDescent="0.2">
      <c r="A92" s="6">
        <v>5.7</v>
      </c>
      <c r="B92" s="6">
        <v>-2.3000000000000001E-4</v>
      </c>
      <c r="D92" s="2">
        <v>0.08</v>
      </c>
      <c r="E92" s="11">
        <v>537299</v>
      </c>
      <c r="F92" s="11">
        <v>504650</v>
      </c>
      <c r="G92" s="13">
        <f>E92-210713.5</f>
        <v>326585.5</v>
      </c>
      <c r="H92" s="13">
        <f>F92-210713.5</f>
        <v>293936.5</v>
      </c>
      <c r="K92" s="1">
        <v>232.8</v>
      </c>
      <c r="L92" s="1">
        <v>-3949.755545</v>
      </c>
    </row>
    <row r="93" spans="1:12" x14ac:dyDescent="0.2">
      <c r="A93" s="6">
        <v>5.8</v>
      </c>
      <c r="B93" s="6">
        <v>-2.5300000000000002E-4</v>
      </c>
      <c r="D93" s="2">
        <v>0.12</v>
      </c>
      <c r="E93" s="11">
        <v>565684</v>
      </c>
      <c r="F93" s="11">
        <v>541492</v>
      </c>
      <c r="G93" s="13">
        <f>E93-210713.5</f>
        <v>354970.5</v>
      </c>
      <c r="H93" s="13">
        <f>F93-210713.5</f>
        <v>330778.5</v>
      </c>
      <c r="K93" s="1">
        <v>232.6</v>
      </c>
      <c r="L93" s="1">
        <v>-3698.9248259999999</v>
      </c>
    </row>
    <row r="94" spans="1:12" x14ac:dyDescent="0.2">
      <c r="A94" s="6">
        <v>5.9</v>
      </c>
      <c r="B94" s="6">
        <v>-8.7000000000000001E-5</v>
      </c>
      <c r="D94" s="2">
        <v>0.16</v>
      </c>
      <c r="E94" s="11">
        <v>404830</v>
      </c>
      <c r="F94" s="11">
        <v>556829</v>
      </c>
      <c r="G94" s="13">
        <f>E94-210713.5</f>
        <v>194116.5</v>
      </c>
      <c r="H94" s="13">
        <f>F94-210713.5</f>
        <v>346115.5</v>
      </c>
      <c r="K94" s="1">
        <v>232.4</v>
      </c>
      <c r="L94" s="1">
        <v>-3743.6001649999998</v>
      </c>
    </row>
    <row r="95" spans="1:12" x14ac:dyDescent="0.2">
      <c r="A95" s="6">
        <v>5.9</v>
      </c>
      <c r="B95" s="6">
        <v>-7.8999999999999996E-5</v>
      </c>
      <c r="D95" s="2">
        <v>0.4</v>
      </c>
      <c r="E95" s="11">
        <v>315834</v>
      </c>
      <c r="F95" s="11">
        <v>334606</v>
      </c>
      <c r="G95" s="13">
        <f>E95-210713.5</f>
        <v>105120.5</v>
      </c>
      <c r="H95" s="13">
        <f>F95-210713.5</f>
        <v>123892.5</v>
      </c>
      <c r="K95" s="1">
        <v>232.2</v>
      </c>
      <c r="L95" s="1">
        <v>-4042.7299469999998</v>
      </c>
    </row>
    <row r="96" spans="1:12" x14ac:dyDescent="0.2">
      <c r="A96" s="6">
        <v>6</v>
      </c>
      <c r="B96" s="6">
        <v>-1.8699999999999999E-4</v>
      </c>
      <c r="D96" s="2">
        <v>1</v>
      </c>
      <c r="E96" s="11">
        <v>268178</v>
      </c>
      <c r="F96" s="11">
        <v>286257</v>
      </c>
      <c r="G96" s="13">
        <f>E96-210713.5</f>
        <v>57464.5</v>
      </c>
      <c r="H96" s="13">
        <f>F96-210713.5</f>
        <v>75543.5</v>
      </c>
      <c r="K96" s="1">
        <v>232</v>
      </c>
      <c r="L96" s="1">
        <v>-4000.384145</v>
      </c>
    </row>
    <row r="97" spans="1:12" x14ac:dyDescent="0.2">
      <c r="A97" s="6">
        <v>6.1</v>
      </c>
      <c r="B97" s="6">
        <v>7.6000000000000004E-5</v>
      </c>
      <c r="D97" s="2">
        <v>4</v>
      </c>
      <c r="E97" s="11">
        <v>203104</v>
      </c>
      <c r="F97" s="11">
        <v>200498</v>
      </c>
      <c r="G97" s="13">
        <v>0</v>
      </c>
      <c r="H97" s="13">
        <v>0</v>
      </c>
      <c r="I97" s="3"/>
      <c r="K97" s="1">
        <v>231.8</v>
      </c>
      <c r="L97" s="1">
        <v>-4172.9941939999999</v>
      </c>
    </row>
    <row r="98" spans="1:12" x14ac:dyDescent="0.2">
      <c r="A98" s="6">
        <v>6.1</v>
      </c>
      <c r="B98" s="6">
        <v>-4.4700000000000002E-4</v>
      </c>
      <c r="D98" s="2">
        <v>6</v>
      </c>
      <c r="E98" s="11">
        <v>200310</v>
      </c>
      <c r="F98" s="11">
        <v>240479</v>
      </c>
      <c r="G98" s="13">
        <v>0</v>
      </c>
      <c r="H98" s="13">
        <f>F98-210713.5</f>
        <v>29765.5</v>
      </c>
      <c r="I98" s="3"/>
      <c r="K98" s="1">
        <v>231.6</v>
      </c>
      <c r="L98" s="1">
        <v>-4357.6143009999996</v>
      </c>
    </row>
    <row r="99" spans="1:12" x14ac:dyDescent="0.2">
      <c r="A99" s="6">
        <v>6.2</v>
      </c>
      <c r="B99" s="6">
        <v>2.3000000000000001E-4</v>
      </c>
      <c r="D99" s="2">
        <v>10</v>
      </c>
      <c r="E99" s="11">
        <v>142261</v>
      </c>
      <c r="F99" s="11">
        <v>364898</v>
      </c>
      <c r="G99" s="13">
        <v>0</v>
      </c>
      <c r="H99" s="13">
        <f>F99-210713.5</f>
        <v>154184.5</v>
      </c>
      <c r="I99" s="3"/>
      <c r="K99" s="1">
        <v>231.4</v>
      </c>
      <c r="L99" s="1">
        <v>-4257.4787290000004</v>
      </c>
    </row>
    <row r="100" spans="1:12" x14ac:dyDescent="0.2">
      <c r="A100" s="6">
        <v>6.3</v>
      </c>
      <c r="B100" s="6">
        <v>6.3E-5</v>
      </c>
      <c r="I100" s="3"/>
      <c r="K100" s="1">
        <v>231.2</v>
      </c>
      <c r="L100" s="1">
        <v>-4190.8539769999998</v>
      </c>
    </row>
    <row r="101" spans="1:12" x14ac:dyDescent="0.2">
      <c r="A101" s="6">
        <v>6.3</v>
      </c>
      <c r="B101" s="6">
        <v>-3.0000000000000001E-5</v>
      </c>
      <c r="D101" s="14"/>
      <c r="E101" s="14" t="s">
        <v>42</v>
      </c>
      <c r="F101" s="14"/>
      <c r="G101" s="14"/>
      <c r="I101" s="3"/>
      <c r="K101" s="1">
        <v>231</v>
      </c>
      <c r="L101" s="1">
        <v>-4326.3812520000001</v>
      </c>
    </row>
    <row r="102" spans="1:12" x14ac:dyDescent="0.2">
      <c r="A102" s="6">
        <v>6.4</v>
      </c>
      <c r="B102" s="6">
        <v>-1.9100000000000001E-4</v>
      </c>
      <c r="D102" s="9" t="s">
        <v>36</v>
      </c>
      <c r="E102" s="9" t="s">
        <v>12</v>
      </c>
      <c r="F102" s="9" t="s">
        <v>13</v>
      </c>
      <c r="G102" s="9" t="s">
        <v>25</v>
      </c>
      <c r="I102" s="3"/>
      <c r="K102" s="1">
        <v>230.8</v>
      </c>
      <c r="L102" s="1">
        <v>-4463.772156</v>
      </c>
    </row>
    <row r="103" spans="1:12" x14ac:dyDescent="0.2">
      <c r="A103" s="6">
        <v>6.5</v>
      </c>
      <c r="B103" s="6">
        <v>-2.0799999999999999E-4</v>
      </c>
      <c r="D103" s="2">
        <v>0</v>
      </c>
      <c r="E103" s="15">
        <v>85.297973698034752</v>
      </c>
      <c r="F103" s="15">
        <v>114.70202630196525</v>
      </c>
      <c r="G103" s="15">
        <f>AVERAGE(E103:F103)</f>
        <v>100</v>
      </c>
      <c r="I103" s="3"/>
      <c r="K103" s="1">
        <v>230.6</v>
      </c>
      <c r="L103" s="1">
        <v>-4810.6660709999996</v>
      </c>
    </row>
    <row r="104" spans="1:12" x14ac:dyDescent="0.2">
      <c r="A104" s="6">
        <v>6.5</v>
      </c>
      <c r="B104" s="6">
        <v>4.5300000000000001E-4</v>
      </c>
      <c r="D104" s="2">
        <v>0.02</v>
      </c>
      <c r="E104" s="15">
        <v>153.32882844455619</v>
      </c>
      <c r="F104" s="15">
        <v>124.10167878197387</v>
      </c>
      <c r="G104" s="15">
        <f>AVERAGE(E104:F104)</f>
        <v>138.71525361326502</v>
      </c>
      <c r="I104" s="3"/>
      <c r="K104" s="1">
        <v>230.4</v>
      </c>
      <c r="L104" s="1">
        <v>-4599.7825940000002</v>
      </c>
    </row>
    <row r="105" spans="1:12" x14ac:dyDescent="0.2">
      <c r="A105" s="6">
        <v>6.6</v>
      </c>
      <c r="B105" s="6">
        <v>2.6800000000000001E-4</v>
      </c>
      <c r="D105" s="2">
        <v>0.04</v>
      </c>
      <c r="E105" s="15">
        <v>199.23536622051805</v>
      </c>
      <c r="F105" s="15">
        <v>57.56125376592238</v>
      </c>
      <c r="G105" s="15">
        <f>AVERAGE(E105:F105)</f>
        <v>128.39830999322021</v>
      </c>
      <c r="I105" s="3"/>
      <c r="K105" s="1">
        <v>230.2</v>
      </c>
      <c r="L105" s="1">
        <v>-4420.0458870000002</v>
      </c>
    </row>
    <row r="106" spans="1:12" x14ac:dyDescent="0.2">
      <c r="A106" s="6">
        <v>6.7</v>
      </c>
      <c r="B106" s="6">
        <v>3.0899999999999998E-4</v>
      </c>
      <c r="D106" s="2">
        <v>0.08</v>
      </c>
      <c r="E106" s="15">
        <v>146.63435419201602</v>
      </c>
      <c r="F106" s="15">
        <v>131.97520664867704</v>
      </c>
      <c r="G106" s="15">
        <f>AVERAGE(E106:F106)</f>
        <v>139.30478042034653</v>
      </c>
      <c r="I106" s="3"/>
      <c r="K106" s="1">
        <v>230</v>
      </c>
      <c r="L106" s="1">
        <v>-4776.6030659999997</v>
      </c>
    </row>
    <row r="107" spans="1:12" x14ac:dyDescent="0.2">
      <c r="A107" s="6">
        <v>6.7</v>
      </c>
      <c r="B107" s="6">
        <v>-2.7099999999999997E-4</v>
      </c>
      <c r="D107" s="2">
        <v>0.12</v>
      </c>
      <c r="E107" s="15">
        <v>159.37899883711012</v>
      </c>
      <c r="F107" s="15">
        <v>148.51697864143929</v>
      </c>
      <c r="G107" s="15">
        <f>AVERAGE(E107:F107)</f>
        <v>153.94798873927471</v>
      </c>
      <c r="I107" s="3"/>
      <c r="K107" s="1">
        <v>229.8</v>
      </c>
      <c r="L107" s="1">
        <v>-5078.2176870000003</v>
      </c>
    </row>
    <row r="108" spans="1:12" x14ac:dyDescent="0.2">
      <c r="A108" s="6">
        <v>6.8</v>
      </c>
      <c r="B108" s="6">
        <v>-1.3999999999999999E-4</v>
      </c>
      <c r="D108" s="2">
        <v>0.16</v>
      </c>
      <c r="E108" s="15">
        <v>87.156801558901037</v>
      </c>
      <c r="F108" s="15">
        <v>155.40317257914612</v>
      </c>
      <c r="G108" s="15">
        <f>AVERAGE(E108:F108)</f>
        <v>121.27998706902358</v>
      </c>
      <c r="I108" s="3"/>
      <c r="K108" s="1">
        <v>229.6</v>
      </c>
      <c r="L108" s="1">
        <v>-4942.3798070000003</v>
      </c>
    </row>
    <row r="109" spans="1:12" x14ac:dyDescent="0.2">
      <c r="A109" s="6">
        <v>6.9</v>
      </c>
      <c r="B109" s="6">
        <v>2.0799999999999999E-4</v>
      </c>
      <c r="D109" s="2">
        <v>0.4</v>
      </c>
      <c r="E109" s="15">
        <v>47.198288441592844</v>
      </c>
      <c r="F109" s="15">
        <v>55.626770713134363</v>
      </c>
      <c r="G109" s="15">
        <f>AVERAGE(E109:F109)</f>
        <v>51.4125295773636</v>
      </c>
      <c r="I109" s="3"/>
      <c r="K109" s="1">
        <v>229.4</v>
      </c>
      <c r="L109" s="1">
        <v>-4834.6171599999998</v>
      </c>
    </row>
    <row r="110" spans="1:12" x14ac:dyDescent="0.2">
      <c r="A110" s="6">
        <v>6.9</v>
      </c>
      <c r="B110" s="6">
        <v>-2.3499999999999999E-4</v>
      </c>
      <c r="D110" s="2">
        <v>1</v>
      </c>
      <c r="E110" s="15">
        <v>25.801114398732043</v>
      </c>
      <c r="F110" s="15">
        <v>33.918445050085083</v>
      </c>
      <c r="G110" s="15">
        <f>AVERAGE(E110:F110)</f>
        <v>29.859779724408561</v>
      </c>
      <c r="I110" s="3"/>
      <c r="K110" s="1">
        <v>229.2</v>
      </c>
      <c r="L110" s="1">
        <v>-5049.1761280000001</v>
      </c>
    </row>
    <row r="111" spans="1:12" x14ac:dyDescent="0.2">
      <c r="A111" s="6">
        <v>7</v>
      </c>
      <c r="B111" s="6">
        <v>-2.6899999999999998E-4</v>
      </c>
      <c r="D111" s="2">
        <v>4</v>
      </c>
      <c r="E111" s="15">
        <v>0</v>
      </c>
      <c r="F111" s="15">
        <v>0</v>
      </c>
      <c r="G111" s="15">
        <f>AVERAGE(E111:F111)</f>
        <v>0</v>
      </c>
      <c r="K111" s="1">
        <v>229</v>
      </c>
      <c r="L111" s="1">
        <v>-5042.6706809999996</v>
      </c>
    </row>
    <row r="112" spans="1:12" x14ac:dyDescent="0.2">
      <c r="A112" s="6">
        <v>7.1</v>
      </c>
      <c r="B112" s="6">
        <v>-1.7899999999999999E-4</v>
      </c>
      <c r="D112" s="2">
        <v>6</v>
      </c>
      <c r="E112" s="15">
        <v>0</v>
      </c>
      <c r="F112" s="15">
        <v>13.364478428167978</v>
      </c>
      <c r="G112" s="15">
        <f>AVERAGE(E112:F112)</f>
        <v>6.6822392140839888</v>
      </c>
      <c r="K112" s="1">
        <v>228.8</v>
      </c>
      <c r="L112" s="1">
        <v>-5094.5417010000001</v>
      </c>
    </row>
    <row r="113" spans="1:12" x14ac:dyDescent="0.2">
      <c r="A113" s="6">
        <v>7.1</v>
      </c>
      <c r="B113" s="6">
        <v>9.7999999999999997E-5</v>
      </c>
      <c r="D113" s="2">
        <v>10</v>
      </c>
      <c r="E113" s="15">
        <v>0</v>
      </c>
      <c r="F113" s="15">
        <v>69.227643554042956</v>
      </c>
      <c r="G113" s="15">
        <f>AVERAGE(E113:F113)</f>
        <v>34.613821777021478</v>
      </c>
      <c r="K113" s="1">
        <v>228.6</v>
      </c>
      <c r="L113" s="1">
        <v>-4944.3469720000003</v>
      </c>
    </row>
    <row r="114" spans="1:12" x14ac:dyDescent="0.2">
      <c r="A114" s="6">
        <v>7.2</v>
      </c>
      <c r="B114" s="6">
        <v>-4.8700000000000002E-4</v>
      </c>
      <c r="K114" s="1">
        <v>228.4</v>
      </c>
      <c r="L114" s="1">
        <v>-5085.0855069999998</v>
      </c>
    </row>
    <row r="115" spans="1:12" x14ac:dyDescent="0.2">
      <c r="A115" s="6">
        <v>7.3</v>
      </c>
      <c r="B115" s="6">
        <v>-1.73E-4</v>
      </c>
      <c r="D115" s="12" t="s">
        <v>41</v>
      </c>
      <c r="K115" s="1">
        <v>228.2</v>
      </c>
      <c r="L115" s="1">
        <v>-5512.7194419999996</v>
      </c>
    </row>
    <row r="116" spans="1:12" x14ac:dyDescent="0.2">
      <c r="A116" s="6">
        <v>7.3</v>
      </c>
      <c r="B116" s="6">
        <v>-3.8000000000000002E-4</v>
      </c>
      <c r="D116" s="2" t="s">
        <v>40</v>
      </c>
      <c r="K116" s="1">
        <v>228</v>
      </c>
      <c r="L116" s="1">
        <v>-5617.79018</v>
      </c>
    </row>
    <row r="117" spans="1:12" x14ac:dyDescent="0.2">
      <c r="A117" s="6">
        <v>7.4</v>
      </c>
      <c r="B117" s="6">
        <v>-1.5200000000000001E-4</v>
      </c>
      <c r="K117" s="1">
        <v>227.8</v>
      </c>
      <c r="L117" s="1">
        <v>-5514.6866060000002</v>
      </c>
    </row>
    <row r="118" spans="1:12" x14ac:dyDescent="0.2">
      <c r="A118" s="6">
        <v>7.5</v>
      </c>
      <c r="B118" s="6">
        <v>2.2499999999999999E-4</v>
      </c>
      <c r="K118" s="1">
        <v>227.6</v>
      </c>
      <c r="L118" s="1">
        <v>-5526.8519649999998</v>
      </c>
    </row>
    <row r="119" spans="1:12" x14ac:dyDescent="0.2">
      <c r="A119" s="6">
        <v>7.5</v>
      </c>
      <c r="B119" s="6">
        <v>-3.8200000000000002E-4</v>
      </c>
      <c r="E119" s="2" t="s">
        <v>43</v>
      </c>
      <c r="K119" s="1">
        <v>227.4</v>
      </c>
      <c r="L119" s="1">
        <v>-5500.7093850000001</v>
      </c>
    </row>
    <row r="120" spans="1:12" x14ac:dyDescent="0.2">
      <c r="A120" s="6">
        <v>7.6</v>
      </c>
      <c r="B120" s="6">
        <v>-4.2099999999999999E-4</v>
      </c>
      <c r="E120" s="18" t="s">
        <v>45</v>
      </c>
      <c r="K120" s="1">
        <v>227.2</v>
      </c>
      <c r="L120" s="1">
        <v>-5502.9181310000004</v>
      </c>
    </row>
    <row r="121" spans="1:12" x14ac:dyDescent="0.2">
      <c r="A121" s="6">
        <v>7.7</v>
      </c>
      <c r="B121" s="6">
        <v>1.5E-5</v>
      </c>
      <c r="D121" s="9" t="s">
        <v>36</v>
      </c>
      <c r="E121" s="9" t="s">
        <v>12</v>
      </c>
      <c r="F121" s="9" t="s">
        <v>13</v>
      </c>
      <c r="K121" s="1">
        <v>227</v>
      </c>
      <c r="L121" s="1">
        <v>-5747.5194959999999</v>
      </c>
    </row>
    <row r="122" spans="1:12" x14ac:dyDescent="0.2">
      <c r="A122" s="6">
        <v>7.7</v>
      </c>
      <c r="B122" s="6">
        <v>-3.57E-4</v>
      </c>
      <c r="D122" s="2">
        <v>0</v>
      </c>
      <c r="E122" s="2">
        <v>4185770</v>
      </c>
      <c r="F122" s="2">
        <v>3936150</v>
      </c>
      <c r="K122" s="1">
        <v>226.8</v>
      </c>
      <c r="L122" s="1">
        <v>-5716.7178430000004</v>
      </c>
    </row>
    <row r="123" spans="1:12" x14ac:dyDescent="0.2">
      <c r="A123" s="6">
        <v>7.8</v>
      </c>
      <c r="B123" s="6">
        <v>-2.5599999999999999E-4</v>
      </c>
      <c r="K123" s="1">
        <v>226.6</v>
      </c>
      <c r="L123" s="1">
        <v>-5741.393677</v>
      </c>
    </row>
    <row r="124" spans="1:12" x14ac:dyDescent="0.2">
      <c r="A124" s="6">
        <v>7.9</v>
      </c>
      <c r="B124" s="6">
        <v>3.0000000000000001E-6</v>
      </c>
      <c r="E124" s="2" t="s">
        <v>44</v>
      </c>
      <c r="K124" s="1">
        <v>226.4</v>
      </c>
      <c r="L124" s="1">
        <v>-5798.683027</v>
      </c>
    </row>
    <row r="125" spans="1:12" x14ac:dyDescent="0.2">
      <c r="A125" s="6">
        <v>7.9</v>
      </c>
      <c r="B125" s="6">
        <v>-1.2999999999999999E-5</v>
      </c>
      <c r="E125" s="2" t="s">
        <v>46</v>
      </c>
      <c r="K125" s="1">
        <v>226.2</v>
      </c>
      <c r="L125" s="1">
        <v>-5957.6264609999998</v>
      </c>
    </row>
    <row r="126" spans="1:12" x14ac:dyDescent="0.2">
      <c r="A126" s="6">
        <v>8</v>
      </c>
      <c r="B126" s="6">
        <v>-7.6000000000000004E-5</v>
      </c>
      <c r="D126" s="9" t="s">
        <v>36</v>
      </c>
      <c r="E126" s="9" t="s">
        <v>12</v>
      </c>
      <c r="F126" s="9" t="s">
        <v>13</v>
      </c>
      <c r="K126" s="1">
        <v>226</v>
      </c>
      <c r="L126" s="1">
        <v>-5891.3468249999996</v>
      </c>
    </row>
    <row r="127" spans="1:12" x14ac:dyDescent="0.2">
      <c r="A127" s="6">
        <v>8.1</v>
      </c>
      <c r="B127" s="6">
        <v>-5.6300000000000002E-4</v>
      </c>
      <c r="D127" s="2">
        <v>0</v>
      </c>
      <c r="E127" s="2">
        <v>278404</v>
      </c>
      <c r="F127" s="2">
        <v>295568</v>
      </c>
      <c r="K127" s="1">
        <v>225.8</v>
      </c>
      <c r="L127" s="1">
        <v>-5878.8881170000004</v>
      </c>
    </row>
    <row r="128" spans="1:12" x14ac:dyDescent="0.2">
      <c r="A128" s="6">
        <v>8.1</v>
      </c>
      <c r="B128" s="6">
        <v>6.0000000000000002E-6</v>
      </c>
      <c r="D128" s="2">
        <v>0.2</v>
      </c>
      <c r="E128" s="2">
        <v>357341</v>
      </c>
      <c r="F128" s="2">
        <v>357658</v>
      </c>
      <c r="K128" s="1">
        <v>225.6</v>
      </c>
      <c r="L128" s="1">
        <v>-5853.7463749999997</v>
      </c>
    </row>
    <row r="129" spans="1:12" x14ac:dyDescent="0.2">
      <c r="A129" s="6">
        <v>8.1999999999999993</v>
      </c>
      <c r="B129" s="6">
        <v>-1.8599999999999999E-4</v>
      </c>
      <c r="D129" s="2">
        <v>1</v>
      </c>
      <c r="E129" s="2">
        <v>535201</v>
      </c>
      <c r="F129" s="2">
        <v>425515</v>
      </c>
      <c r="K129" s="1">
        <v>225.4</v>
      </c>
      <c r="L129" s="1">
        <v>-5833.6433349999998</v>
      </c>
    </row>
    <row r="130" spans="1:12" x14ac:dyDescent="0.2">
      <c r="A130" s="6">
        <v>8.3000000000000007</v>
      </c>
      <c r="B130" s="6">
        <v>4.55E-4</v>
      </c>
      <c r="D130" s="2">
        <v>5</v>
      </c>
      <c r="E130" s="2">
        <v>463701</v>
      </c>
      <c r="F130" s="2">
        <v>461951</v>
      </c>
      <c r="K130" s="1">
        <v>225.2</v>
      </c>
      <c r="L130" s="1">
        <v>-5790.4692530000002</v>
      </c>
    </row>
    <row r="131" spans="1:12" x14ac:dyDescent="0.2">
      <c r="A131" s="6">
        <v>8.3000000000000007</v>
      </c>
      <c r="B131" s="6">
        <v>4.3000000000000002E-5</v>
      </c>
      <c r="D131" s="2">
        <v>10</v>
      </c>
      <c r="E131" s="2">
        <v>420522</v>
      </c>
      <c r="F131" s="2">
        <v>592771</v>
      </c>
      <c r="K131" s="1">
        <v>225</v>
      </c>
      <c r="L131" s="1">
        <v>-5793.9376739999998</v>
      </c>
    </row>
    <row r="132" spans="1:12" x14ac:dyDescent="0.2">
      <c r="A132" s="6">
        <v>8.4</v>
      </c>
      <c r="B132" s="6">
        <v>-8.9999999999999998E-4</v>
      </c>
      <c r="K132" s="1">
        <v>224.8</v>
      </c>
      <c r="L132" s="1">
        <v>-6196.3090769999999</v>
      </c>
    </row>
    <row r="133" spans="1:12" x14ac:dyDescent="0.2">
      <c r="A133" s="6">
        <v>8.5</v>
      </c>
      <c r="B133" s="6">
        <v>-2.5999999999999998E-5</v>
      </c>
      <c r="F133" s="16"/>
      <c r="K133" s="1">
        <v>224.6</v>
      </c>
      <c r="L133" s="1">
        <v>-6167.9922630000001</v>
      </c>
    </row>
    <row r="134" spans="1:12" x14ac:dyDescent="0.2">
      <c r="A134" s="6">
        <v>8.5</v>
      </c>
      <c r="B134" s="6">
        <v>-7.2000000000000002E-5</v>
      </c>
      <c r="F134" s="16"/>
      <c r="K134" s="1">
        <v>224.4</v>
      </c>
      <c r="L134" s="1">
        <v>-6373.9060609999997</v>
      </c>
    </row>
    <row r="135" spans="1:12" x14ac:dyDescent="0.2">
      <c r="A135" s="6">
        <v>8.6</v>
      </c>
      <c r="B135" s="6">
        <v>2.9599999999999998E-4</v>
      </c>
      <c r="K135" s="1">
        <v>224.2</v>
      </c>
      <c r="L135" s="1">
        <v>-6592.3993579999997</v>
      </c>
    </row>
    <row r="136" spans="1:12" x14ac:dyDescent="0.2">
      <c r="A136" s="6">
        <v>8.6999999999999993</v>
      </c>
      <c r="B136" s="6">
        <v>-1.3300000000000001E-4</v>
      </c>
      <c r="K136" s="1">
        <v>224</v>
      </c>
      <c r="L136" s="1">
        <v>-6522.3234389999998</v>
      </c>
    </row>
    <row r="137" spans="1:12" x14ac:dyDescent="0.2">
      <c r="A137" s="6">
        <v>8.6999999999999993</v>
      </c>
      <c r="B137" s="6">
        <v>-2.5599999999999999E-4</v>
      </c>
      <c r="K137" s="1">
        <v>223.8</v>
      </c>
      <c r="L137" s="1">
        <v>-6422.5329849999998</v>
      </c>
    </row>
    <row r="138" spans="1:12" x14ac:dyDescent="0.2">
      <c r="A138" s="6">
        <v>8.8000000000000007</v>
      </c>
      <c r="B138" s="6">
        <v>-3.1199999999999999E-4</v>
      </c>
      <c r="K138" s="1">
        <v>223.6</v>
      </c>
      <c r="L138" s="1">
        <v>-6586.7739579999998</v>
      </c>
    </row>
    <row r="139" spans="1:12" x14ac:dyDescent="0.2">
      <c r="A139" s="6">
        <v>8.9</v>
      </c>
      <c r="B139" s="6">
        <v>9.2999999999999997E-5</v>
      </c>
      <c r="K139" s="1">
        <v>223.4</v>
      </c>
      <c r="L139" s="1">
        <v>-6600.337039</v>
      </c>
    </row>
    <row r="140" spans="1:12" x14ac:dyDescent="0.2">
      <c r="A140" s="6">
        <v>8.9</v>
      </c>
      <c r="B140" s="6">
        <v>5.1599999999999997E-4</v>
      </c>
      <c r="D140" s="1"/>
      <c r="E140" s="1"/>
      <c r="K140" s="1">
        <v>223.2</v>
      </c>
      <c r="L140" s="1">
        <v>-6386.9169549999997</v>
      </c>
    </row>
    <row r="141" spans="1:12" x14ac:dyDescent="0.2">
      <c r="A141" s="6">
        <v>9</v>
      </c>
      <c r="B141" s="6">
        <v>-1.56E-4</v>
      </c>
      <c r="D141" s="1"/>
      <c r="E141" s="1"/>
      <c r="K141" s="1">
        <v>223</v>
      </c>
      <c r="L141" s="1">
        <v>-6477.6826119999996</v>
      </c>
    </row>
    <row r="142" spans="1:12" x14ac:dyDescent="0.2">
      <c r="A142" s="6">
        <v>9.1</v>
      </c>
      <c r="B142" s="6">
        <v>-4.0999999999999999E-4</v>
      </c>
      <c r="D142" s="1"/>
      <c r="E142" s="1"/>
      <c r="K142" s="1">
        <v>222.8</v>
      </c>
      <c r="L142" s="1">
        <v>-6400.0313850000002</v>
      </c>
    </row>
    <row r="143" spans="1:12" x14ac:dyDescent="0.2">
      <c r="A143" s="6">
        <v>9.1</v>
      </c>
      <c r="B143" s="6">
        <v>1.54E-4</v>
      </c>
      <c r="D143" s="1"/>
      <c r="E143" s="1"/>
      <c r="K143" s="1">
        <v>222.6</v>
      </c>
      <c r="L143" s="1">
        <v>-6400.6008270000002</v>
      </c>
    </row>
    <row r="144" spans="1:12" x14ac:dyDescent="0.2">
      <c r="A144" s="6">
        <v>9.1999999999999993</v>
      </c>
      <c r="B144" s="6">
        <v>-9.1000000000000003E-5</v>
      </c>
      <c r="D144" s="1"/>
      <c r="E144" s="1"/>
      <c r="K144" s="1">
        <v>222.4</v>
      </c>
      <c r="L144" s="1">
        <v>-6490.3483900000001</v>
      </c>
    </row>
    <row r="145" spans="1:12" x14ac:dyDescent="0.2">
      <c r="A145" s="6">
        <v>9.3000000000000007</v>
      </c>
      <c r="B145" s="6">
        <v>8.8999999999999995E-5</v>
      </c>
      <c r="D145" s="1"/>
      <c r="E145" s="1"/>
      <c r="K145" s="1">
        <v>222.2</v>
      </c>
      <c r="L145" s="1">
        <v>-6653.3469429999996</v>
      </c>
    </row>
    <row r="146" spans="1:12" x14ac:dyDescent="0.2">
      <c r="A146" s="6">
        <v>9.3000000000000007</v>
      </c>
      <c r="B146" s="6">
        <v>-1.7000000000000001E-4</v>
      </c>
      <c r="D146" s="1"/>
      <c r="E146" s="1"/>
      <c r="K146" s="1">
        <v>222</v>
      </c>
      <c r="L146" s="1">
        <v>-6808.1489780000002</v>
      </c>
    </row>
    <row r="147" spans="1:12" x14ac:dyDescent="0.2">
      <c r="A147" s="6">
        <v>9.4</v>
      </c>
      <c r="B147" s="6">
        <v>-3.4000000000000002E-4</v>
      </c>
      <c r="D147" s="1"/>
      <c r="E147" s="1"/>
      <c r="K147" s="1">
        <v>221.8</v>
      </c>
      <c r="L147" s="1">
        <v>-6496.1808600000004</v>
      </c>
    </row>
    <row r="148" spans="1:12" x14ac:dyDescent="0.2">
      <c r="A148" s="6">
        <v>9.5</v>
      </c>
      <c r="B148" s="6">
        <v>-6.9999999999999999E-6</v>
      </c>
      <c r="D148" s="1"/>
      <c r="E148" s="1"/>
      <c r="K148" s="1">
        <v>221.6</v>
      </c>
      <c r="L148" s="1">
        <v>-6371.7145710000004</v>
      </c>
    </row>
    <row r="149" spans="1:12" x14ac:dyDescent="0.2">
      <c r="A149" s="6">
        <v>9.5</v>
      </c>
      <c r="B149" s="6">
        <v>-1.11E-4</v>
      </c>
      <c r="D149" s="1"/>
      <c r="E149" s="1"/>
      <c r="K149" s="1">
        <v>221.4</v>
      </c>
      <c r="L149" s="1">
        <v>-6549.5703919999996</v>
      </c>
    </row>
    <row r="150" spans="1:12" x14ac:dyDescent="0.2">
      <c r="A150" s="6">
        <v>9.6</v>
      </c>
      <c r="B150" s="6">
        <v>4.6999999999999997E-5</v>
      </c>
      <c r="K150" s="1">
        <v>221.2</v>
      </c>
      <c r="L150" s="1">
        <v>-6828.0449479999997</v>
      </c>
    </row>
    <row r="151" spans="1:12" x14ac:dyDescent="0.2">
      <c r="A151" s="6">
        <v>9.6999999999999993</v>
      </c>
      <c r="B151" s="6">
        <v>-2.0900000000000001E-4</v>
      </c>
      <c r="K151" s="1">
        <v>221</v>
      </c>
      <c r="L151" s="1">
        <v>-6946.1783480000004</v>
      </c>
    </row>
    <row r="152" spans="1:12" x14ac:dyDescent="0.2">
      <c r="A152" s="6">
        <v>9.6999999999999993</v>
      </c>
      <c r="B152" s="6">
        <v>-6.2000000000000003E-5</v>
      </c>
      <c r="K152" s="1">
        <v>220.8</v>
      </c>
      <c r="L152" s="1">
        <v>-6718.8500670000003</v>
      </c>
    </row>
    <row r="153" spans="1:12" x14ac:dyDescent="0.2">
      <c r="A153" s="6">
        <v>9.8000000000000007</v>
      </c>
      <c r="B153" s="6">
        <v>-1.18E-4</v>
      </c>
      <c r="K153" s="1">
        <v>220.6</v>
      </c>
      <c r="L153" s="1">
        <v>-6753.4480020000001</v>
      </c>
    </row>
    <row r="154" spans="1:12" x14ac:dyDescent="0.2">
      <c r="A154" s="6">
        <v>9.9</v>
      </c>
      <c r="B154" s="6">
        <v>9.7999999999999997E-5</v>
      </c>
      <c r="K154" s="1">
        <v>220.4</v>
      </c>
      <c r="L154" s="1">
        <v>-6887.7501130000001</v>
      </c>
    </row>
    <row r="155" spans="1:12" x14ac:dyDescent="0.2">
      <c r="A155" s="6">
        <v>9.9</v>
      </c>
      <c r="B155" s="6">
        <v>6.6000000000000005E-5</v>
      </c>
      <c r="K155" s="1">
        <v>220.2</v>
      </c>
      <c r="L155" s="1">
        <v>-7088.590698</v>
      </c>
    </row>
    <row r="156" spans="1:12" x14ac:dyDescent="0.2">
      <c r="A156" s="6">
        <v>10</v>
      </c>
      <c r="B156" s="6">
        <v>-4.28E-4</v>
      </c>
      <c r="K156" s="1">
        <v>220</v>
      </c>
      <c r="L156" s="1">
        <v>-7179.3908659999997</v>
      </c>
    </row>
    <row r="157" spans="1:12" x14ac:dyDescent="0.2">
      <c r="A157" s="6">
        <v>10.1</v>
      </c>
      <c r="B157" s="6">
        <v>3.4200000000000002E-4</v>
      </c>
      <c r="K157" s="1">
        <v>219.8</v>
      </c>
      <c r="L157" s="1">
        <v>-7029.213393</v>
      </c>
    </row>
    <row r="158" spans="1:12" x14ac:dyDescent="0.2">
      <c r="A158" s="6">
        <v>10.1</v>
      </c>
      <c r="B158" s="6">
        <v>-4.4499999999999997E-4</v>
      </c>
      <c r="K158" s="1">
        <v>219.6</v>
      </c>
      <c r="L158" s="1">
        <v>-6882.8149469999998</v>
      </c>
    </row>
    <row r="159" spans="1:12" x14ac:dyDescent="0.2">
      <c r="A159" s="6">
        <v>10.199999999999999</v>
      </c>
      <c r="B159" s="6">
        <v>-4.28E-4</v>
      </c>
      <c r="K159" s="1">
        <v>219.4</v>
      </c>
      <c r="L159" s="1">
        <v>-7016.8582200000001</v>
      </c>
    </row>
    <row r="160" spans="1:12" x14ac:dyDescent="0.2">
      <c r="A160" s="6">
        <v>10.3</v>
      </c>
      <c r="B160" s="6">
        <v>2.5000000000000001E-5</v>
      </c>
      <c r="K160" s="1">
        <v>219.2</v>
      </c>
      <c r="L160" s="1">
        <v>-7007.4710500000001</v>
      </c>
    </row>
    <row r="161" spans="1:12" x14ac:dyDescent="0.2">
      <c r="A161" s="6">
        <v>10.3</v>
      </c>
      <c r="B161" s="6">
        <v>-2.42E-4</v>
      </c>
      <c r="K161" s="1">
        <v>219</v>
      </c>
      <c r="L161" s="1">
        <v>-7071.1278000000002</v>
      </c>
    </row>
    <row r="162" spans="1:12" x14ac:dyDescent="0.2">
      <c r="A162" s="6">
        <v>10.4</v>
      </c>
      <c r="B162" s="6">
        <v>-9.0000000000000006E-5</v>
      </c>
      <c r="K162" s="1">
        <v>218.8</v>
      </c>
      <c r="L162" s="1">
        <v>-6799.3830170000001</v>
      </c>
    </row>
    <row r="163" spans="1:12" x14ac:dyDescent="0.2">
      <c r="A163" s="6">
        <v>10.5</v>
      </c>
      <c r="B163" s="6">
        <v>-2.9700000000000001E-4</v>
      </c>
      <c r="K163" s="1">
        <v>218.6</v>
      </c>
      <c r="L163" s="1">
        <v>-6552.9870460000002</v>
      </c>
    </row>
    <row r="164" spans="1:12" x14ac:dyDescent="0.2">
      <c r="A164" s="6">
        <v>10.5</v>
      </c>
      <c r="B164" s="6">
        <v>-7.7000000000000001E-5</v>
      </c>
      <c r="K164" s="1">
        <v>218.4</v>
      </c>
      <c r="L164" s="1">
        <v>-6569.2247799999996</v>
      </c>
    </row>
    <row r="165" spans="1:12" x14ac:dyDescent="0.2">
      <c r="A165" s="6">
        <v>10.6</v>
      </c>
      <c r="B165" s="6">
        <v>-4.1100000000000002E-4</v>
      </c>
      <c r="K165" s="1">
        <v>218.2</v>
      </c>
      <c r="L165" s="1">
        <v>-6856.3099940000002</v>
      </c>
    </row>
    <row r="166" spans="1:12" x14ac:dyDescent="0.2">
      <c r="A166" s="6">
        <v>10.7</v>
      </c>
      <c r="B166" s="6">
        <v>8.6000000000000003E-5</v>
      </c>
      <c r="K166" s="1">
        <v>218</v>
      </c>
      <c r="L166" s="1">
        <v>-7049.2991769999999</v>
      </c>
    </row>
    <row r="167" spans="1:12" x14ac:dyDescent="0.2">
      <c r="A167" s="6">
        <v>10.7</v>
      </c>
      <c r="B167" s="6">
        <v>2.05E-4</v>
      </c>
      <c r="K167" s="1">
        <v>217.8</v>
      </c>
      <c r="L167" s="1">
        <v>-6845.8357070000002</v>
      </c>
    </row>
    <row r="168" spans="1:12" x14ac:dyDescent="0.2">
      <c r="A168" s="6">
        <v>10.8</v>
      </c>
      <c r="B168" s="6">
        <v>-1.05E-4</v>
      </c>
      <c r="K168" s="1">
        <v>217.6</v>
      </c>
      <c r="L168" s="1">
        <v>-6902.072451</v>
      </c>
    </row>
    <row r="169" spans="1:12" x14ac:dyDescent="0.2">
      <c r="A169" s="6">
        <v>10.9</v>
      </c>
      <c r="B169" s="6">
        <v>2.92E-4</v>
      </c>
      <c r="K169" s="1">
        <v>217.4</v>
      </c>
      <c r="L169" s="1">
        <v>-6789.1675670000004</v>
      </c>
    </row>
    <row r="170" spans="1:12" x14ac:dyDescent="0.2">
      <c r="A170" s="6">
        <v>10.9</v>
      </c>
      <c r="B170" s="6">
        <v>-3.1799999999999998E-4</v>
      </c>
      <c r="K170" s="1">
        <v>217.2</v>
      </c>
      <c r="L170" s="1">
        <v>-6752.0675359999996</v>
      </c>
    </row>
    <row r="171" spans="1:12" x14ac:dyDescent="0.2">
      <c r="A171" s="6">
        <v>11</v>
      </c>
      <c r="B171" s="6">
        <v>-2.1100000000000001E-4</v>
      </c>
      <c r="K171" s="1">
        <v>217</v>
      </c>
      <c r="L171" s="1">
        <v>-6751.6706519999998</v>
      </c>
    </row>
    <row r="172" spans="1:12" x14ac:dyDescent="0.2">
      <c r="A172" s="6">
        <v>11.1</v>
      </c>
      <c r="B172" s="6">
        <v>-2.8400000000000002E-4</v>
      </c>
      <c r="K172" s="1">
        <v>216.8</v>
      </c>
      <c r="L172" s="1">
        <v>-6766.6659669999999</v>
      </c>
    </row>
    <row r="173" spans="1:12" x14ac:dyDescent="0.2">
      <c r="A173" s="6">
        <v>11.1</v>
      </c>
      <c r="B173" s="6">
        <v>4.3000000000000002E-5</v>
      </c>
      <c r="K173" s="1">
        <v>216.6</v>
      </c>
      <c r="L173" s="1">
        <v>-6883.1945750000004</v>
      </c>
    </row>
    <row r="174" spans="1:12" x14ac:dyDescent="0.2">
      <c r="A174" s="6">
        <v>11.2</v>
      </c>
      <c r="B174" s="6">
        <v>-1.8599999999999999E-4</v>
      </c>
      <c r="K174" s="1">
        <v>216.4</v>
      </c>
      <c r="L174" s="1">
        <v>-7039.7739600000004</v>
      </c>
    </row>
    <row r="175" spans="1:12" x14ac:dyDescent="0.2">
      <c r="A175" s="6">
        <v>11.3</v>
      </c>
      <c r="B175" s="6">
        <v>-1.08E-4</v>
      </c>
      <c r="K175" s="1">
        <v>216.2</v>
      </c>
      <c r="L175" s="1">
        <v>-7131.5749660000001</v>
      </c>
    </row>
    <row r="176" spans="1:12" x14ac:dyDescent="0.2">
      <c r="A176" s="6">
        <v>11.3</v>
      </c>
      <c r="B176" s="6">
        <v>-2.9500000000000001E-4</v>
      </c>
      <c r="K176" s="1">
        <v>216</v>
      </c>
      <c r="L176" s="1">
        <v>-7158.5630819999997</v>
      </c>
    </row>
    <row r="177" spans="1:12" x14ac:dyDescent="0.2">
      <c r="A177" s="6">
        <v>11.4</v>
      </c>
      <c r="B177" s="6">
        <v>1.85E-4</v>
      </c>
      <c r="K177" s="1">
        <v>215.8</v>
      </c>
      <c r="L177" s="1">
        <v>-7164.8959709999999</v>
      </c>
    </row>
    <row r="178" spans="1:12" x14ac:dyDescent="0.2">
      <c r="A178" s="6">
        <v>11.5</v>
      </c>
      <c r="B178" s="6">
        <v>2.5599999999999999E-4</v>
      </c>
      <c r="K178" s="1">
        <v>215.6</v>
      </c>
      <c r="L178" s="1">
        <v>-7145.5004200000003</v>
      </c>
    </row>
    <row r="179" spans="1:12" x14ac:dyDescent="0.2">
      <c r="A179" s="6">
        <v>11.5</v>
      </c>
      <c r="B179" s="6">
        <v>8.3999999999999995E-5</v>
      </c>
      <c r="K179" s="1">
        <v>215.4</v>
      </c>
      <c r="L179" s="1">
        <v>-7144.3442789999999</v>
      </c>
    </row>
    <row r="180" spans="1:12" x14ac:dyDescent="0.2">
      <c r="A180" s="6">
        <v>11.6</v>
      </c>
      <c r="B180" s="6">
        <v>-9.1000000000000003E-5</v>
      </c>
      <c r="K180" s="1">
        <v>215.2</v>
      </c>
      <c r="L180" s="1">
        <v>-7466.1137079999999</v>
      </c>
    </row>
    <row r="181" spans="1:12" x14ac:dyDescent="0.2">
      <c r="A181" s="6">
        <v>11.7</v>
      </c>
      <c r="B181" s="6">
        <v>-2.1900000000000001E-4</v>
      </c>
      <c r="K181" s="1">
        <v>215</v>
      </c>
      <c r="L181" s="1">
        <v>-7197.5612529999999</v>
      </c>
    </row>
    <row r="182" spans="1:12" x14ac:dyDescent="0.2">
      <c r="A182" s="6">
        <v>11.7</v>
      </c>
      <c r="B182" s="6">
        <v>-5.6700000000000001E-4</v>
      </c>
      <c r="K182" s="1">
        <v>214.8</v>
      </c>
      <c r="L182" s="1">
        <v>-7073.4228249999996</v>
      </c>
    </row>
    <row r="183" spans="1:12" x14ac:dyDescent="0.2">
      <c r="A183" s="6">
        <v>11.8</v>
      </c>
      <c r="B183" s="6">
        <v>-2.7999999999999998E-4</v>
      </c>
      <c r="K183" s="1">
        <v>214.6</v>
      </c>
      <c r="L183" s="1">
        <v>-7000.6722529999997</v>
      </c>
    </row>
    <row r="184" spans="1:12" x14ac:dyDescent="0.2">
      <c r="A184" s="6">
        <v>11.9</v>
      </c>
      <c r="B184" s="6">
        <v>-6.6299999999999996E-4</v>
      </c>
      <c r="K184" s="1">
        <v>214.4</v>
      </c>
      <c r="L184" s="1">
        <v>-6856.1546920000001</v>
      </c>
    </row>
    <row r="185" spans="1:12" x14ac:dyDescent="0.2">
      <c r="A185" s="6">
        <v>11.9</v>
      </c>
      <c r="B185" s="6">
        <v>-1.35E-4</v>
      </c>
      <c r="K185" s="1">
        <v>214.2</v>
      </c>
      <c r="L185" s="1">
        <v>-7228.6562560000002</v>
      </c>
    </row>
    <row r="186" spans="1:12" x14ac:dyDescent="0.2">
      <c r="A186" s="6">
        <v>12</v>
      </c>
      <c r="B186" s="6">
        <v>4.1E-5</v>
      </c>
      <c r="K186" s="1">
        <v>214</v>
      </c>
      <c r="L186" s="1">
        <v>-7358.2820369999999</v>
      </c>
    </row>
    <row r="187" spans="1:12" x14ac:dyDescent="0.2">
      <c r="A187" s="6">
        <v>12.1</v>
      </c>
      <c r="B187" s="6">
        <v>1.7000000000000001E-4</v>
      </c>
      <c r="K187" s="1">
        <v>213.8</v>
      </c>
      <c r="L187" s="1">
        <v>-7323.1664270000001</v>
      </c>
    </row>
    <row r="188" spans="1:12" x14ac:dyDescent="0.2">
      <c r="A188" s="6">
        <v>12.1</v>
      </c>
      <c r="B188" s="6">
        <v>-5.4600000000000004E-4</v>
      </c>
      <c r="K188" s="1">
        <v>213.6</v>
      </c>
      <c r="L188" s="1">
        <v>-7623.5213729999996</v>
      </c>
    </row>
    <row r="189" spans="1:12" x14ac:dyDescent="0.2">
      <c r="A189" s="6">
        <v>12.2</v>
      </c>
      <c r="B189" s="6">
        <v>-6.0000000000000002E-5</v>
      </c>
      <c r="K189" s="1">
        <v>213.4</v>
      </c>
      <c r="L189" s="1">
        <v>-7549.4766140000002</v>
      </c>
    </row>
    <row r="190" spans="1:12" x14ac:dyDescent="0.2">
      <c r="A190" s="6">
        <v>12.3</v>
      </c>
      <c r="B190" s="6">
        <v>-7.2499999999999995E-4</v>
      </c>
      <c r="K190" s="1">
        <v>213.2</v>
      </c>
      <c r="L190" s="1">
        <v>-7406.9434730000003</v>
      </c>
    </row>
    <row r="191" spans="1:12" x14ac:dyDescent="0.2">
      <c r="A191" s="6">
        <v>12.3</v>
      </c>
      <c r="B191" s="6">
        <v>9.3999999999999994E-5</v>
      </c>
      <c r="K191" s="1">
        <v>213</v>
      </c>
      <c r="L191" s="1">
        <v>-7416.9691089999997</v>
      </c>
    </row>
    <row r="192" spans="1:12" x14ac:dyDescent="0.2">
      <c r="A192" s="6">
        <v>12.4</v>
      </c>
      <c r="B192" s="6">
        <v>-1.8200000000000001E-4</v>
      </c>
      <c r="K192" s="1">
        <v>212.8</v>
      </c>
      <c r="L192" s="1">
        <v>-7888.6226619999998</v>
      </c>
    </row>
    <row r="193" spans="1:12" x14ac:dyDescent="0.2">
      <c r="A193" s="6">
        <v>12.5</v>
      </c>
      <c r="B193" s="6">
        <v>-8.8999999999999995E-5</v>
      </c>
      <c r="K193" s="1">
        <v>212.6</v>
      </c>
      <c r="L193" s="1">
        <v>-7898.6482980000001</v>
      </c>
    </row>
    <row r="194" spans="1:12" x14ac:dyDescent="0.2">
      <c r="A194" s="6">
        <v>12.5</v>
      </c>
      <c r="B194" s="6">
        <v>1.1E-5</v>
      </c>
      <c r="K194" s="1">
        <v>212.4</v>
      </c>
      <c r="L194" s="1">
        <v>-7802.3090089999996</v>
      </c>
    </row>
    <row r="195" spans="1:12" x14ac:dyDescent="0.2">
      <c r="A195" s="6">
        <v>12.6</v>
      </c>
      <c r="B195" s="6">
        <v>3.57E-4</v>
      </c>
      <c r="K195" s="1">
        <v>212.2</v>
      </c>
      <c r="L195" s="1">
        <v>-7680.8970019999997</v>
      </c>
    </row>
    <row r="196" spans="1:12" x14ac:dyDescent="0.2">
      <c r="A196" s="6">
        <v>12.7</v>
      </c>
      <c r="B196" s="6">
        <v>1.4300000000000001E-4</v>
      </c>
      <c r="K196" s="1">
        <v>212</v>
      </c>
      <c r="L196" s="1">
        <v>-7740.5676560000002</v>
      </c>
    </row>
    <row r="197" spans="1:12" x14ac:dyDescent="0.2">
      <c r="A197" s="6">
        <v>12.7</v>
      </c>
      <c r="B197" s="6">
        <v>-3.7300000000000001E-4</v>
      </c>
      <c r="K197" s="1">
        <v>211.8</v>
      </c>
      <c r="L197" s="1">
        <v>-7805.8982210000004</v>
      </c>
    </row>
    <row r="198" spans="1:12" x14ac:dyDescent="0.2">
      <c r="A198" s="6">
        <v>12.8</v>
      </c>
      <c r="B198" s="6">
        <v>-3.2400000000000001E-4</v>
      </c>
      <c r="K198" s="1">
        <v>211.6</v>
      </c>
      <c r="L198" s="1">
        <v>-7785.4155529999998</v>
      </c>
    </row>
    <row r="199" spans="1:12" x14ac:dyDescent="0.2">
      <c r="A199" s="6">
        <v>12.9</v>
      </c>
      <c r="B199" s="6">
        <v>1.2999999999999999E-4</v>
      </c>
      <c r="K199" s="1">
        <v>211.4</v>
      </c>
      <c r="L199" s="1">
        <v>-7527.9585960000004</v>
      </c>
    </row>
    <row r="200" spans="1:12" x14ac:dyDescent="0.2">
      <c r="A200" s="6">
        <v>12.9</v>
      </c>
      <c r="B200" s="6">
        <v>-1.4100000000000001E-4</v>
      </c>
      <c r="K200" s="1">
        <v>211.2</v>
      </c>
      <c r="L200" s="1">
        <v>-7699.6540869999999</v>
      </c>
    </row>
    <row r="201" spans="1:12" x14ac:dyDescent="0.2">
      <c r="A201" s="6">
        <v>13</v>
      </c>
      <c r="B201" s="6">
        <v>-4.0000000000000002E-4</v>
      </c>
      <c r="K201" s="1">
        <v>211</v>
      </c>
      <c r="L201" s="1">
        <v>-7718.1868469999999</v>
      </c>
    </row>
    <row r="202" spans="1:12" x14ac:dyDescent="0.2">
      <c r="A202" s="6">
        <v>13.1</v>
      </c>
      <c r="B202" s="6">
        <v>-1E-4</v>
      </c>
      <c r="K202" s="1">
        <v>210.8</v>
      </c>
      <c r="L202" s="1">
        <v>-8180.125368</v>
      </c>
    </row>
    <row r="203" spans="1:12" x14ac:dyDescent="0.2">
      <c r="A203" s="6">
        <v>13.1</v>
      </c>
      <c r="B203" s="6">
        <v>-1.4999999999999999E-4</v>
      </c>
      <c r="K203" s="1">
        <v>210.6</v>
      </c>
      <c r="L203" s="1">
        <v>-8142.6802209999996</v>
      </c>
    </row>
    <row r="204" spans="1:12" x14ac:dyDescent="0.2">
      <c r="A204" s="6">
        <v>13.2</v>
      </c>
      <c r="B204" s="6">
        <v>-1.46E-4</v>
      </c>
      <c r="K204" s="1">
        <v>210.4</v>
      </c>
      <c r="L204" s="1">
        <v>-8302.3656549999996</v>
      </c>
    </row>
    <row r="205" spans="1:12" x14ac:dyDescent="0.2">
      <c r="A205" s="6">
        <v>13.3</v>
      </c>
      <c r="B205" s="6">
        <v>1.4100000000000001E-4</v>
      </c>
      <c r="K205" s="1">
        <v>210.2</v>
      </c>
      <c r="L205" s="1">
        <v>-8379.0505560000001</v>
      </c>
    </row>
    <row r="206" spans="1:12" x14ac:dyDescent="0.2">
      <c r="A206" s="6">
        <v>13.3</v>
      </c>
      <c r="B206" s="6">
        <v>-6.3699999999999998E-4</v>
      </c>
      <c r="K206" s="1">
        <v>210</v>
      </c>
      <c r="L206" s="1">
        <v>-8058.7306170000002</v>
      </c>
    </row>
    <row r="207" spans="1:12" x14ac:dyDescent="0.2">
      <c r="A207" s="6">
        <v>13.4</v>
      </c>
      <c r="B207" s="6">
        <v>-2.32E-4</v>
      </c>
      <c r="K207" s="1">
        <v>209.8</v>
      </c>
      <c r="L207" s="1">
        <v>-8553.8866070000004</v>
      </c>
    </row>
    <row r="208" spans="1:12" x14ac:dyDescent="0.2">
      <c r="A208" s="6">
        <v>13.5</v>
      </c>
      <c r="B208" s="6">
        <v>-1.9000000000000001E-4</v>
      </c>
      <c r="K208" s="1">
        <v>209.6</v>
      </c>
      <c r="L208" s="1">
        <v>-8735.4696879999992</v>
      </c>
    </row>
    <row r="209" spans="1:12" x14ac:dyDescent="0.2">
      <c r="A209" s="6">
        <v>13.5</v>
      </c>
      <c r="B209" s="6">
        <v>-1.4300000000000001E-4</v>
      </c>
      <c r="K209" s="1">
        <v>209.4</v>
      </c>
      <c r="L209" s="1">
        <v>-8522.6708139999992</v>
      </c>
    </row>
    <row r="210" spans="1:12" x14ac:dyDescent="0.2">
      <c r="A210" s="6">
        <v>13.6</v>
      </c>
      <c r="B210" s="6">
        <v>-2.4800000000000001E-4</v>
      </c>
      <c r="K210" s="1">
        <v>209.2</v>
      </c>
      <c r="L210" s="1">
        <v>-8365.4874749999999</v>
      </c>
    </row>
    <row r="211" spans="1:12" x14ac:dyDescent="0.2">
      <c r="A211" s="6">
        <v>13.7</v>
      </c>
      <c r="B211" s="6">
        <v>2.7700000000000001E-4</v>
      </c>
      <c r="K211" s="1">
        <v>209</v>
      </c>
      <c r="L211" s="1">
        <v>-8594.0926870000003</v>
      </c>
    </row>
    <row r="212" spans="1:12" x14ac:dyDescent="0.2">
      <c r="A212" s="6">
        <v>13.7</v>
      </c>
      <c r="B212" s="6">
        <v>-1.4799999999999999E-4</v>
      </c>
      <c r="K212" s="1">
        <v>208.8</v>
      </c>
      <c r="L212" s="1">
        <v>-8723.9945619999999</v>
      </c>
    </row>
    <row r="213" spans="1:12" x14ac:dyDescent="0.2">
      <c r="A213" s="6">
        <v>13.8</v>
      </c>
      <c r="B213" s="6">
        <v>-2.4600000000000002E-4</v>
      </c>
      <c r="K213" s="1">
        <v>208.6</v>
      </c>
      <c r="L213" s="1">
        <v>-8557.7346570000009</v>
      </c>
    </row>
    <row r="214" spans="1:12" x14ac:dyDescent="0.2">
      <c r="A214" s="6">
        <v>13.9</v>
      </c>
      <c r="B214" s="6">
        <v>-6.9300000000000004E-4</v>
      </c>
      <c r="K214" s="1">
        <v>208.4</v>
      </c>
      <c r="L214" s="1">
        <v>-8717.6444169999995</v>
      </c>
    </row>
    <row r="215" spans="1:12" x14ac:dyDescent="0.2">
      <c r="A215" s="6">
        <v>13.9</v>
      </c>
      <c r="B215" s="6">
        <v>-1.7799999999999999E-4</v>
      </c>
      <c r="K215" s="1">
        <v>208.2</v>
      </c>
      <c r="L215" s="1">
        <v>-8640.9250049999991</v>
      </c>
    </row>
    <row r="216" spans="1:12" x14ac:dyDescent="0.2">
      <c r="A216" s="6">
        <v>14</v>
      </c>
      <c r="B216" s="6">
        <v>-8.2999999999999998E-5</v>
      </c>
      <c r="K216" s="1">
        <v>208</v>
      </c>
      <c r="L216" s="1">
        <v>-8569.0544800000007</v>
      </c>
    </row>
    <row r="217" spans="1:12" x14ac:dyDescent="0.2">
      <c r="A217" s="6">
        <v>14.1</v>
      </c>
      <c r="B217" s="6">
        <v>2.5799999999999998E-4</v>
      </c>
      <c r="K217" s="1">
        <v>207.8</v>
      </c>
      <c r="L217" s="1">
        <v>-8697.7311910000008</v>
      </c>
    </row>
    <row r="218" spans="1:12" x14ac:dyDescent="0.2">
      <c r="A218" s="6">
        <v>14.1</v>
      </c>
      <c r="B218" s="6">
        <v>-2.63E-4</v>
      </c>
      <c r="K218" s="1">
        <v>207.6</v>
      </c>
      <c r="L218" s="1">
        <v>-9180.1868930000001</v>
      </c>
    </row>
    <row r="219" spans="1:12" x14ac:dyDescent="0.2">
      <c r="A219" s="6">
        <v>14.2</v>
      </c>
      <c r="B219" s="6">
        <v>-2.42E-4</v>
      </c>
      <c r="K219" s="1">
        <v>207.4</v>
      </c>
      <c r="L219" s="1">
        <v>-9243.7228520000008</v>
      </c>
    </row>
    <row r="220" spans="1:12" x14ac:dyDescent="0.2">
      <c r="A220" s="6">
        <v>14.3</v>
      </c>
      <c r="B220" s="6">
        <v>-2.2699999999999999E-4</v>
      </c>
      <c r="K220" s="1">
        <v>207.2</v>
      </c>
      <c r="L220" s="1">
        <v>-8868.3568209999994</v>
      </c>
    </row>
    <row r="221" spans="1:12" x14ac:dyDescent="0.2">
      <c r="A221" s="6">
        <v>14.3</v>
      </c>
      <c r="B221" s="6">
        <v>1.5300000000000001E-4</v>
      </c>
      <c r="K221" s="1">
        <v>207</v>
      </c>
      <c r="L221" s="1">
        <v>-8703.3220799999999</v>
      </c>
    </row>
    <row r="222" spans="1:12" x14ac:dyDescent="0.2">
      <c r="A222" s="6">
        <v>14.4</v>
      </c>
      <c r="B222" s="6">
        <v>8.5000000000000006E-5</v>
      </c>
      <c r="K222" s="1">
        <v>206.8</v>
      </c>
      <c r="L222" s="1">
        <v>-8531.6265889999995</v>
      </c>
    </row>
    <row r="223" spans="1:12" x14ac:dyDescent="0.2">
      <c r="A223" s="6">
        <v>14.5</v>
      </c>
      <c r="B223" s="6">
        <v>1.1E-5</v>
      </c>
      <c r="K223" s="1">
        <v>206.6</v>
      </c>
      <c r="L223" s="1">
        <v>-8474.1129130000008</v>
      </c>
    </row>
    <row r="224" spans="1:12" x14ac:dyDescent="0.2">
      <c r="A224" s="6">
        <v>14.5</v>
      </c>
      <c r="B224" s="6">
        <v>-7.27E-4</v>
      </c>
      <c r="K224" s="1">
        <v>206.4</v>
      </c>
      <c r="L224" s="1">
        <v>-8449.2300090000008</v>
      </c>
    </row>
    <row r="225" spans="1:12" x14ac:dyDescent="0.2">
      <c r="A225" s="6">
        <v>14.6</v>
      </c>
      <c r="B225" s="6">
        <v>-6.3699999999999998E-4</v>
      </c>
      <c r="K225" s="1">
        <v>206.2</v>
      </c>
      <c r="L225" s="1">
        <v>-8566.3453150000005</v>
      </c>
    </row>
    <row r="226" spans="1:12" x14ac:dyDescent="0.2">
      <c r="A226" s="6">
        <v>14.7</v>
      </c>
      <c r="B226" s="6">
        <v>-1.1E-5</v>
      </c>
      <c r="K226" s="1">
        <v>206</v>
      </c>
      <c r="L226" s="1">
        <v>-8524.9830949999996</v>
      </c>
    </row>
    <row r="227" spans="1:12" x14ac:dyDescent="0.2">
      <c r="A227" s="6">
        <v>14.7</v>
      </c>
      <c r="B227" s="6">
        <v>-4.7600000000000002E-4</v>
      </c>
      <c r="K227" s="1">
        <v>205.8</v>
      </c>
      <c r="L227" s="1">
        <v>-8270.4596290000009</v>
      </c>
    </row>
    <row r="228" spans="1:12" x14ac:dyDescent="0.2">
      <c r="A228" s="6">
        <v>14.8</v>
      </c>
      <c r="B228" s="6">
        <v>-2.7900000000000001E-4</v>
      </c>
      <c r="K228" s="1">
        <v>205.6</v>
      </c>
      <c r="L228" s="1">
        <v>-7703.3986020000002</v>
      </c>
    </row>
    <row r="229" spans="1:12" x14ac:dyDescent="0.2">
      <c r="A229" s="6">
        <v>14.9</v>
      </c>
      <c r="B229" s="6">
        <v>1.6699999999999999E-4</v>
      </c>
      <c r="K229" s="1">
        <v>205.4</v>
      </c>
      <c r="L229" s="1">
        <v>-7411.7233370000004</v>
      </c>
    </row>
    <row r="230" spans="1:12" x14ac:dyDescent="0.2">
      <c r="A230" s="6">
        <v>14.9</v>
      </c>
      <c r="B230" s="6">
        <v>-6.6799999999999997E-4</v>
      </c>
      <c r="K230" s="1">
        <v>205.2</v>
      </c>
      <c r="L230" s="1">
        <v>-7578.2593360000001</v>
      </c>
    </row>
    <row r="231" spans="1:12" x14ac:dyDescent="0.2">
      <c r="A231" s="6">
        <v>15</v>
      </c>
      <c r="B231" s="6">
        <v>-3.7500000000000001E-4</v>
      </c>
      <c r="K231" s="1">
        <v>205</v>
      </c>
      <c r="L231" s="1">
        <v>-7562.4529970000003</v>
      </c>
    </row>
    <row r="232" spans="1:12" x14ac:dyDescent="0.2">
      <c r="A232" s="6">
        <v>15.1</v>
      </c>
      <c r="B232" s="6">
        <v>-4.4499999999999997E-4</v>
      </c>
      <c r="K232" s="1">
        <v>204.8</v>
      </c>
      <c r="L232" s="1">
        <v>-7479.6250209999998</v>
      </c>
    </row>
    <row r="233" spans="1:12" x14ac:dyDescent="0.2">
      <c r="A233" s="6">
        <v>15.1</v>
      </c>
      <c r="B233" s="6">
        <v>1.5799999999999999E-4</v>
      </c>
      <c r="K233" s="1">
        <v>204.6</v>
      </c>
      <c r="L233" s="1">
        <v>-7389.5150869999998</v>
      </c>
    </row>
    <row r="234" spans="1:12" x14ac:dyDescent="0.2">
      <c r="A234" s="6">
        <v>15.2</v>
      </c>
      <c r="B234" s="6">
        <v>1.13E-4</v>
      </c>
      <c r="K234" s="1">
        <v>204.4</v>
      </c>
      <c r="L234" s="1">
        <v>-7428.5650260000002</v>
      </c>
    </row>
    <row r="235" spans="1:12" x14ac:dyDescent="0.2">
      <c r="A235" s="6">
        <v>15.3</v>
      </c>
      <c r="B235" s="6">
        <v>-2.1800000000000001E-4</v>
      </c>
      <c r="K235" s="1">
        <v>204.2</v>
      </c>
      <c r="L235" s="1">
        <v>-7301.1134789999996</v>
      </c>
    </row>
    <row r="236" spans="1:12" x14ac:dyDescent="0.2">
      <c r="A236" s="6">
        <v>15.3</v>
      </c>
      <c r="B236" s="6">
        <v>-3.59E-4</v>
      </c>
      <c r="K236" s="1">
        <v>204</v>
      </c>
      <c r="L236" s="1">
        <v>-7236.9045420000002</v>
      </c>
    </row>
    <row r="237" spans="1:12" x14ac:dyDescent="0.2">
      <c r="A237" s="6">
        <v>15.4</v>
      </c>
      <c r="B237" s="6">
        <v>-2.0599999999999999E-4</v>
      </c>
      <c r="K237" s="1">
        <v>203.8</v>
      </c>
      <c r="L237" s="1">
        <v>-7462.144867</v>
      </c>
    </row>
    <row r="238" spans="1:12" x14ac:dyDescent="0.2">
      <c r="A238" s="6">
        <v>15.5</v>
      </c>
      <c r="B238" s="6">
        <v>-6.8800000000000003E-4</v>
      </c>
      <c r="K238" s="1">
        <v>203.6</v>
      </c>
      <c r="L238" s="1">
        <v>-7278.7671810000002</v>
      </c>
    </row>
    <row r="239" spans="1:12" x14ac:dyDescent="0.2">
      <c r="A239" s="6">
        <v>15.5</v>
      </c>
      <c r="B239" s="6">
        <v>-1.5E-5</v>
      </c>
      <c r="K239" s="1">
        <v>203.4</v>
      </c>
      <c r="L239" s="1">
        <v>-6409.4530670000004</v>
      </c>
    </row>
    <row r="240" spans="1:12" x14ac:dyDescent="0.2">
      <c r="A240" s="6">
        <v>15.6</v>
      </c>
      <c r="B240" s="6">
        <v>-3.28E-4</v>
      </c>
      <c r="K240" s="1">
        <v>203.2</v>
      </c>
      <c r="L240" s="1">
        <v>-5864.9108960000003</v>
      </c>
    </row>
    <row r="241" spans="1:12" x14ac:dyDescent="0.2">
      <c r="A241" s="6">
        <v>15.7</v>
      </c>
      <c r="B241" s="6">
        <v>-4.1300000000000001E-4</v>
      </c>
      <c r="K241" s="1">
        <v>203</v>
      </c>
      <c r="L241" s="1">
        <v>-5962.3027899999997</v>
      </c>
    </row>
    <row r="242" spans="1:12" x14ac:dyDescent="0.2">
      <c r="A242" s="6">
        <v>15.7</v>
      </c>
      <c r="B242" s="6">
        <v>-1.83E-4</v>
      </c>
      <c r="K242" s="1">
        <v>202.8</v>
      </c>
      <c r="L242" s="1">
        <v>-5644.5884809999998</v>
      </c>
    </row>
    <row r="243" spans="1:12" x14ac:dyDescent="0.2">
      <c r="A243" s="6">
        <v>15.8</v>
      </c>
      <c r="B243" s="6">
        <v>-4.86E-4</v>
      </c>
      <c r="K243" s="1">
        <v>202.6</v>
      </c>
      <c r="L243" s="1">
        <v>-5485.2999309999996</v>
      </c>
    </row>
    <row r="244" spans="1:12" x14ac:dyDescent="0.2">
      <c r="A244" s="6">
        <v>15.9</v>
      </c>
      <c r="B244" s="6">
        <v>-4.8500000000000003E-4</v>
      </c>
      <c r="K244" s="1">
        <v>202.4</v>
      </c>
      <c r="L244" s="1">
        <v>-5309.1869479999996</v>
      </c>
    </row>
    <row r="245" spans="1:12" x14ac:dyDescent="0.2">
      <c r="A245" s="6">
        <v>15.9</v>
      </c>
      <c r="B245" s="6">
        <v>-3.0899999999999998E-4</v>
      </c>
      <c r="K245" s="1">
        <v>202.2</v>
      </c>
      <c r="L245" s="1">
        <v>-5162.2018029999999</v>
      </c>
    </row>
    <row r="246" spans="1:12" x14ac:dyDescent="0.2">
      <c r="A246" s="6">
        <v>16</v>
      </c>
      <c r="B246" s="6">
        <v>-2.63E-4</v>
      </c>
      <c r="K246" s="1">
        <v>202</v>
      </c>
      <c r="L246" s="1">
        <v>-4130.9589969999997</v>
      </c>
    </row>
    <row r="247" spans="1:12" x14ac:dyDescent="0.2">
      <c r="A247" s="6">
        <v>16.100000000000001</v>
      </c>
      <c r="B247" s="6">
        <v>-4.8700000000000002E-4</v>
      </c>
      <c r="K247" s="1">
        <v>201.8</v>
      </c>
      <c r="L247" s="1">
        <v>-3767.499487</v>
      </c>
    </row>
    <row r="248" spans="1:12" x14ac:dyDescent="0.2">
      <c r="A248" s="6">
        <v>16.100000000000001</v>
      </c>
      <c r="B248" s="6">
        <v>1.64E-4</v>
      </c>
      <c r="K248" s="1">
        <v>201.6</v>
      </c>
      <c r="L248" s="1">
        <v>-4174.8923359999999</v>
      </c>
    </row>
    <row r="249" spans="1:12" x14ac:dyDescent="0.2">
      <c r="A249" s="6">
        <v>16.2</v>
      </c>
      <c r="B249" s="6">
        <v>1.3899999999999999E-4</v>
      </c>
      <c r="K249" s="1">
        <v>201.4</v>
      </c>
      <c r="L249" s="1">
        <v>-3810.7598480000001</v>
      </c>
    </row>
    <row r="250" spans="1:12" x14ac:dyDescent="0.2">
      <c r="A250" s="6">
        <v>16.3</v>
      </c>
      <c r="B250" s="6">
        <v>-3.3E-4</v>
      </c>
      <c r="K250" s="1">
        <v>201.2</v>
      </c>
      <c r="L250" s="1">
        <v>-3807.843613</v>
      </c>
    </row>
    <row r="251" spans="1:12" x14ac:dyDescent="0.2">
      <c r="A251" s="6">
        <v>16.3</v>
      </c>
      <c r="B251" s="6">
        <v>-6.96E-4</v>
      </c>
      <c r="K251" s="1">
        <v>201</v>
      </c>
      <c r="L251" s="1">
        <v>-3305.8025469999998</v>
      </c>
    </row>
    <row r="252" spans="1:12" x14ac:dyDescent="0.2">
      <c r="A252" s="6">
        <v>16.399999999999999</v>
      </c>
      <c r="B252" s="6">
        <v>-1.02E-4</v>
      </c>
      <c r="K252" s="1">
        <v>200.8</v>
      </c>
      <c r="L252" s="1">
        <v>-2543.8541959999998</v>
      </c>
    </row>
    <row r="253" spans="1:12" x14ac:dyDescent="0.2">
      <c r="A253" s="6">
        <v>16.5</v>
      </c>
      <c r="B253" s="6">
        <v>-2.2699999999999999E-4</v>
      </c>
      <c r="K253" s="1">
        <v>200.6</v>
      </c>
      <c r="L253" s="1">
        <v>-3079.613151</v>
      </c>
    </row>
    <row r="254" spans="1:12" x14ac:dyDescent="0.2">
      <c r="A254" s="6">
        <v>16.5</v>
      </c>
      <c r="B254" s="6">
        <v>-1.12E-4</v>
      </c>
      <c r="K254" s="1">
        <v>200.4</v>
      </c>
      <c r="L254" s="1">
        <v>-2825.0379170000001</v>
      </c>
    </row>
    <row r="255" spans="1:12" x14ac:dyDescent="0.2">
      <c r="A255" s="6">
        <v>16.600000000000001</v>
      </c>
      <c r="B255" s="6">
        <v>-9.0000000000000006E-5</v>
      </c>
      <c r="K255" s="1">
        <v>200.2</v>
      </c>
      <c r="L255" s="1">
        <v>-2317.7165669999999</v>
      </c>
    </row>
    <row r="256" spans="1:12" x14ac:dyDescent="0.2">
      <c r="A256" s="6">
        <v>16.7</v>
      </c>
      <c r="B256" s="6">
        <v>-1.2999999999999999E-5</v>
      </c>
      <c r="K256" s="1">
        <v>200</v>
      </c>
      <c r="L256" s="1">
        <v>-2035.77359</v>
      </c>
    </row>
    <row r="257" spans="1:12" x14ac:dyDescent="0.2">
      <c r="A257" s="6">
        <v>16.7</v>
      </c>
      <c r="B257" s="6">
        <v>4.66E-4</v>
      </c>
      <c r="K257" s="1">
        <v>199.8</v>
      </c>
      <c r="L257" s="1">
        <v>-1288.5720699999999</v>
      </c>
    </row>
    <row r="258" spans="1:12" x14ac:dyDescent="0.2">
      <c r="A258" s="6">
        <v>16.8</v>
      </c>
      <c r="B258" s="6">
        <v>5.3000000000000001E-5</v>
      </c>
      <c r="K258" s="1">
        <v>199.6</v>
      </c>
      <c r="L258" s="1">
        <v>-573.20410179999999</v>
      </c>
    </row>
    <row r="259" spans="1:12" x14ac:dyDescent="0.2">
      <c r="A259" s="6">
        <v>16.899999999999999</v>
      </c>
      <c r="B259" s="6">
        <v>-4.1800000000000002E-4</v>
      </c>
      <c r="K259" s="1">
        <v>199.4</v>
      </c>
      <c r="L259" s="1">
        <v>102.0356104</v>
      </c>
    </row>
    <row r="260" spans="1:12" x14ac:dyDescent="0.2">
      <c r="A260" s="6">
        <v>16.899999999999999</v>
      </c>
      <c r="B260" s="6">
        <v>-3.2899999999999997E-4</v>
      </c>
      <c r="K260" s="1">
        <v>199.2</v>
      </c>
      <c r="L260" s="1">
        <v>366.3274285</v>
      </c>
    </row>
    <row r="261" spans="1:12" x14ac:dyDescent="0.2">
      <c r="A261" s="6">
        <v>17</v>
      </c>
      <c r="B261" s="6">
        <v>-1.2E-4</v>
      </c>
      <c r="K261" s="1">
        <v>199</v>
      </c>
      <c r="L261" s="1">
        <v>1005.612724</v>
      </c>
    </row>
    <row r="262" spans="1:12" x14ac:dyDescent="0.2">
      <c r="A262" s="6">
        <v>17.100000000000001</v>
      </c>
      <c r="B262" s="6">
        <v>-1.47E-4</v>
      </c>
      <c r="K262" s="1">
        <v>198.8</v>
      </c>
      <c r="L262" s="1">
        <v>1081.6453550000001</v>
      </c>
    </row>
    <row r="263" spans="1:12" x14ac:dyDescent="0.2">
      <c r="A263" s="6">
        <v>17.100000000000001</v>
      </c>
      <c r="B263" s="6">
        <v>-3.9599999999999998E-4</v>
      </c>
      <c r="K263" s="1">
        <v>198.6</v>
      </c>
      <c r="L263" s="1">
        <v>1625.737149</v>
      </c>
    </row>
    <row r="264" spans="1:12" x14ac:dyDescent="0.2">
      <c r="A264" s="6">
        <v>17.2</v>
      </c>
      <c r="B264" s="6">
        <v>2.1599999999999999E-4</v>
      </c>
      <c r="K264" s="1">
        <v>198.4</v>
      </c>
      <c r="L264" s="1">
        <v>1656.9857280000001</v>
      </c>
    </row>
    <row r="265" spans="1:12" x14ac:dyDescent="0.2">
      <c r="A265" s="6">
        <v>17.3</v>
      </c>
      <c r="B265" s="6">
        <v>-3.3100000000000002E-4</v>
      </c>
      <c r="K265" s="1">
        <v>198.2</v>
      </c>
      <c r="L265" s="1">
        <v>2072.0108289999998</v>
      </c>
    </row>
    <row r="266" spans="1:12" x14ac:dyDescent="0.2">
      <c r="A266" s="6">
        <v>17.3</v>
      </c>
      <c r="B266" s="6">
        <v>2.03E-4</v>
      </c>
      <c r="K266" s="1">
        <v>198</v>
      </c>
      <c r="L266" s="1">
        <v>2749.1122730000002</v>
      </c>
    </row>
    <row r="267" spans="1:12" x14ac:dyDescent="0.2">
      <c r="A267" s="6">
        <v>17.399999999999999</v>
      </c>
      <c r="B267" s="6">
        <v>-2.9599999999999998E-4</v>
      </c>
      <c r="K267" s="1">
        <v>197.8</v>
      </c>
      <c r="L267" s="1">
        <v>3260.0746020000001</v>
      </c>
    </row>
    <row r="268" spans="1:12" x14ac:dyDescent="0.2">
      <c r="A268" s="6">
        <v>17.5</v>
      </c>
      <c r="B268" s="6">
        <v>-2.4699999999999999E-4</v>
      </c>
      <c r="K268" s="1">
        <v>197.6</v>
      </c>
      <c r="L268" s="1">
        <v>3473.9088259999999</v>
      </c>
    </row>
    <row r="269" spans="1:12" x14ac:dyDescent="0.2">
      <c r="A269" s="6">
        <v>17.5</v>
      </c>
      <c r="B269" s="6">
        <v>1.6200000000000001E-4</v>
      </c>
      <c r="K269" s="1">
        <v>197.4</v>
      </c>
      <c r="L269" s="1">
        <v>3287.2007640000002</v>
      </c>
    </row>
    <row r="270" spans="1:12" x14ac:dyDescent="0.2">
      <c r="A270" s="6">
        <v>17.600000000000001</v>
      </c>
      <c r="B270" s="6">
        <v>-1.7899999999999999E-4</v>
      </c>
      <c r="K270" s="1">
        <v>197.2</v>
      </c>
      <c r="L270" s="1">
        <v>3989.5129729999999</v>
      </c>
    </row>
    <row r="271" spans="1:12" x14ac:dyDescent="0.2">
      <c r="A271" s="6">
        <v>17.7</v>
      </c>
      <c r="B271" s="6">
        <v>-2.41E-4</v>
      </c>
      <c r="K271" s="1">
        <v>197</v>
      </c>
      <c r="L271" s="1">
        <v>4560.0769330000003</v>
      </c>
    </row>
    <row r="272" spans="1:12" x14ac:dyDescent="0.2">
      <c r="A272" s="6">
        <v>17.7</v>
      </c>
      <c r="B272" s="6">
        <v>-2.63E-4</v>
      </c>
      <c r="K272" s="1">
        <v>196.8</v>
      </c>
      <c r="L272" s="1">
        <v>4906.6257310000001</v>
      </c>
    </row>
    <row r="273" spans="1:12" x14ac:dyDescent="0.2">
      <c r="A273" s="6">
        <v>17.8</v>
      </c>
      <c r="B273" s="6">
        <v>1.5699999999999999E-4</v>
      </c>
      <c r="K273" s="1">
        <v>196.6</v>
      </c>
      <c r="L273" s="1">
        <v>5104.5155690000001</v>
      </c>
    </row>
    <row r="274" spans="1:12" x14ac:dyDescent="0.2">
      <c r="A274" s="6">
        <v>17.899999999999999</v>
      </c>
      <c r="B274" s="6">
        <v>-8.7000000000000001E-5</v>
      </c>
      <c r="K274" s="1">
        <v>196.4</v>
      </c>
      <c r="L274" s="1">
        <v>5782.8249210000004</v>
      </c>
    </row>
    <row r="275" spans="1:12" x14ac:dyDescent="0.2">
      <c r="A275" s="6">
        <v>17.899999999999999</v>
      </c>
      <c r="B275" s="6">
        <v>-4.9600000000000002E-4</v>
      </c>
      <c r="K275" s="1">
        <v>196.2</v>
      </c>
      <c r="L275" s="1">
        <v>5944.9779390000003</v>
      </c>
    </row>
    <row r="276" spans="1:12" x14ac:dyDescent="0.2">
      <c r="A276" s="6">
        <v>18</v>
      </c>
      <c r="B276" s="6">
        <v>-7.2999999999999999E-5</v>
      </c>
      <c r="K276" s="1">
        <v>196</v>
      </c>
      <c r="L276" s="1">
        <v>6907.1974319999999</v>
      </c>
    </row>
    <row r="277" spans="1:12" x14ac:dyDescent="0.2">
      <c r="A277" s="6">
        <v>18.100000000000001</v>
      </c>
      <c r="B277" s="6">
        <v>9.0000000000000002E-6</v>
      </c>
      <c r="K277" s="1">
        <v>195.8</v>
      </c>
      <c r="L277" s="1">
        <v>6557.9049569999997</v>
      </c>
    </row>
    <row r="278" spans="1:12" x14ac:dyDescent="0.2">
      <c r="A278" s="6">
        <v>18.100000000000001</v>
      </c>
      <c r="B278" s="6">
        <v>1.9000000000000001E-5</v>
      </c>
      <c r="K278" s="1">
        <v>195.6</v>
      </c>
      <c r="L278" s="1">
        <v>6995.4092259999998</v>
      </c>
    </row>
    <row r="279" spans="1:12" x14ac:dyDescent="0.2">
      <c r="A279" s="6">
        <v>18.2</v>
      </c>
      <c r="B279" s="6">
        <v>1.4200000000000001E-4</v>
      </c>
      <c r="K279" s="1">
        <v>195.4</v>
      </c>
      <c r="L279" s="1">
        <v>6814.0677269999996</v>
      </c>
    </row>
    <row r="280" spans="1:12" x14ac:dyDescent="0.2">
      <c r="A280" s="6">
        <v>18.3</v>
      </c>
      <c r="B280" s="6">
        <v>-2.7799999999999998E-4</v>
      </c>
      <c r="K280" s="1">
        <v>195.2</v>
      </c>
      <c r="L280" s="1">
        <v>7172.7473719999998</v>
      </c>
    </row>
    <row r="281" spans="1:12" x14ac:dyDescent="0.2">
      <c r="A281" s="6">
        <v>18.3</v>
      </c>
      <c r="B281" s="6">
        <v>-3.7599999999999998E-4</v>
      </c>
      <c r="K281" s="1">
        <v>195</v>
      </c>
      <c r="L281" s="1">
        <v>7981.8904130000001</v>
      </c>
    </row>
    <row r="282" spans="1:12" x14ac:dyDescent="0.2">
      <c r="A282" s="6">
        <v>18.399999999999999</v>
      </c>
      <c r="B282" s="6">
        <v>1.3799999999999999E-4</v>
      </c>
      <c r="K282" s="1">
        <v>194.8</v>
      </c>
      <c r="L282" s="1">
        <v>7364.2698099999998</v>
      </c>
    </row>
    <row r="283" spans="1:12" x14ac:dyDescent="0.2">
      <c r="A283" s="6">
        <v>18.5</v>
      </c>
      <c r="B283" s="6">
        <v>1.2E-5</v>
      </c>
      <c r="K283" s="1">
        <v>194.6</v>
      </c>
      <c r="L283" s="1">
        <v>7667.9896419999995</v>
      </c>
    </row>
    <row r="284" spans="1:12" x14ac:dyDescent="0.2">
      <c r="A284" s="6">
        <v>18.5</v>
      </c>
      <c r="B284" s="6">
        <v>-6.7900000000000002E-4</v>
      </c>
      <c r="K284" s="1">
        <v>194.4</v>
      </c>
      <c r="L284" s="1">
        <v>8428.4885040000008</v>
      </c>
    </row>
    <row r="285" spans="1:12" x14ac:dyDescent="0.2">
      <c r="A285" s="6">
        <v>18.600000000000001</v>
      </c>
      <c r="B285" s="6">
        <v>-3.4099999999999999E-4</v>
      </c>
      <c r="K285" s="1">
        <v>194.2</v>
      </c>
      <c r="L285" s="1">
        <v>8865.8202139999994</v>
      </c>
    </row>
    <row r="286" spans="1:12" x14ac:dyDescent="0.2">
      <c r="A286" s="6">
        <v>18.7</v>
      </c>
      <c r="B286" s="6">
        <v>2.9E-5</v>
      </c>
      <c r="K286" s="1">
        <v>194</v>
      </c>
      <c r="L286" s="1">
        <v>8305.109332</v>
      </c>
    </row>
    <row r="287" spans="1:12" x14ac:dyDescent="0.2">
      <c r="A287" s="6">
        <v>18.7</v>
      </c>
      <c r="B287" s="6">
        <v>-3.5300000000000002E-4</v>
      </c>
      <c r="K287" s="1">
        <v>193.8</v>
      </c>
      <c r="L287" s="1">
        <v>7731.9397419999996</v>
      </c>
    </row>
    <row r="288" spans="1:12" x14ac:dyDescent="0.2">
      <c r="A288" s="6">
        <v>18.8</v>
      </c>
      <c r="B288" s="6">
        <v>-6.5600000000000001E-4</v>
      </c>
      <c r="K288" s="1">
        <v>193.6</v>
      </c>
      <c r="L288" s="1">
        <v>9402.2521460000007</v>
      </c>
    </row>
    <row r="289" spans="1:12" x14ac:dyDescent="0.2">
      <c r="A289" s="6">
        <v>18.899999999999999</v>
      </c>
      <c r="B289" s="6">
        <v>-7.0899999999999999E-4</v>
      </c>
      <c r="K289" s="1">
        <v>193.4</v>
      </c>
      <c r="L289" s="1">
        <v>9364.6516960000008</v>
      </c>
    </row>
    <row r="290" spans="1:12" x14ac:dyDescent="0.2">
      <c r="A290" s="6">
        <v>18.899999999999999</v>
      </c>
      <c r="B290" s="6">
        <v>-1.2300000000000001E-4</v>
      </c>
      <c r="K290" s="1">
        <v>193.2</v>
      </c>
      <c r="L290" s="1">
        <v>8779.2132120000006</v>
      </c>
    </row>
    <row r="291" spans="1:12" x14ac:dyDescent="0.2">
      <c r="A291" s="6">
        <v>19</v>
      </c>
      <c r="B291" s="6">
        <v>-2.22E-4</v>
      </c>
      <c r="K291" s="1">
        <v>193</v>
      </c>
      <c r="L291" s="1">
        <v>9801.6900580000001</v>
      </c>
    </row>
    <row r="292" spans="1:12" x14ac:dyDescent="0.2">
      <c r="A292" s="6">
        <v>19.100000000000001</v>
      </c>
      <c r="B292" s="6">
        <v>-1.2400000000000001E-4</v>
      </c>
      <c r="K292" s="1">
        <v>192.8</v>
      </c>
      <c r="L292" s="1">
        <v>12138.180969999999</v>
      </c>
    </row>
    <row r="293" spans="1:12" x14ac:dyDescent="0.2">
      <c r="A293" s="6">
        <v>19.100000000000001</v>
      </c>
      <c r="B293" s="6">
        <v>2.52E-4</v>
      </c>
      <c r="K293" s="1">
        <v>192.6</v>
      </c>
      <c r="L293" s="1">
        <v>10371.70183</v>
      </c>
    </row>
    <row r="294" spans="1:12" x14ac:dyDescent="0.2">
      <c r="A294" s="6">
        <v>19.2</v>
      </c>
      <c r="B294" s="6">
        <v>-6.1200000000000002E-4</v>
      </c>
      <c r="K294" s="1">
        <v>192.4</v>
      </c>
      <c r="L294" s="1">
        <v>9128.0742910000008</v>
      </c>
    </row>
    <row r="295" spans="1:12" x14ac:dyDescent="0.2">
      <c r="A295" s="6">
        <v>19.3</v>
      </c>
      <c r="B295" s="6">
        <v>-3.7399999999999998E-4</v>
      </c>
      <c r="K295" s="1">
        <v>192.2</v>
      </c>
      <c r="L295" s="1">
        <v>7153.1447520000002</v>
      </c>
    </row>
    <row r="296" spans="1:12" x14ac:dyDescent="0.2">
      <c r="A296" s="6">
        <v>19.3</v>
      </c>
      <c r="B296" s="6">
        <v>-1.18E-4</v>
      </c>
      <c r="K296" s="1">
        <v>192</v>
      </c>
      <c r="L296" s="1">
        <v>8030.2239879999997</v>
      </c>
    </row>
    <row r="297" spans="1:12" x14ac:dyDescent="0.2">
      <c r="A297" s="6">
        <v>19.399999999999999</v>
      </c>
      <c r="B297" s="6">
        <v>-3.0400000000000002E-4</v>
      </c>
      <c r="K297" s="1">
        <v>191.8</v>
      </c>
      <c r="L297" s="1">
        <v>10704.066339999999</v>
      </c>
    </row>
    <row r="298" spans="1:12" x14ac:dyDescent="0.2">
      <c r="A298" s="6">
        <v>19.5</v>
      </c>
      <c r="B298" s="6">
        <v>-5.7300000000000005E-4</v>
      </c>
      <c r="K298" s="1">
        <v>191.6</v>
      </c>
      <c r="L298" s="1">
        <v>4933.8381719999998</v>
      </c>
    </row>
    <row r="299" spans="1:12" x14ac:dyDescent="0.2">
      <c r="A299" s="6">
        <v>19.5</v>
      </c>
      <c r="B299" s="6">
        <v>-3.7300000000000001E-4</v>
      </c>
      <c r="K299" s="1">
        <v>191.4</v>
      </c>
      <c r="L299" s="1">
        <v>8992.5470170000008</v>
      </c>
    </row>
    <row r="300" spans="1:12" x14ac:dyDescent="0.2">
      <c r="A300" s="6">
        <v>19.600000000000001</v>
      </c>
      <c r="B300" s="6">
        <v>-5.0900000000000001E-4</v>
      </c>
      <c r="K300" s="1">
        <v>191.2</v>
      </c>
      <c r="L300" s="1">
        <v>10151.914349999999</v>
      </c>
    </row>
    <row r="301" spans="1:12" x14ac:dyDescent="0.2">
      <c r="A301" s="6">
        <v>19.7</v>
      </c>
      <c r="B301" s="6">
        <v>-3.0600000000000001E-4</v>
      </c>
      <c r="K301" s="1">
        <v>191</v>
      </c>
      <c r="L301" s="1">
        <v>6450.8843100000004</v>
      </c>
    </row>
    <row r="302" spans="1:12" x14ac:dyDescent="0.2">
      <c r="A302" s="6">
        <v>19.7</v>
      </c>
      <c r="B302" s="6">
        <v>-4.2000000000000002E-4</v>
      </c>
      <c r="K302" s="1">
        <v>190.8</v>
      </c>
      <c r="L302" s="1">
        <v>5942.6829129999996</v>
      </c>
    </row>
    <row r="303" spans="1:12" x14ac:dyDescent="0.2">
      <c r="A303" s="6">
        <v>19.8</v>
      </c>
      <c r="B303" s="6">
        <v>-3.0800000000000001E-4</v>
      </c>
      <c r="K303" s="1">
        <v>190.6</v>
      </c>
      <c r="L303" s="1">
        <v>15791.17078</v>
      </c>
    </row>
    <row r="304" spans="1:12" x14ac:dyDescent="0.2">
      <c r="A304" s="6">
        <v>19.899999999999999</v>
      </c>
      <c r="B304" s="6">
        <v>-2.33E-4</v>
      </c>
      <c r="K304" s="1">
        <v>190.4</v>
      </c>
      <c r="L304" s="1">
        <v>9400.5093070000003</v>
      </c>
    </row>
    <row r="305" spans="1:12" x14ac:dyDescent="0.2">
      <c r="A305" s="6">
        <v>19.899999999999999</v>
      </c>
      <c r="B305" s="6">
        <v>-3.5300000000000002E-4</v>
      </c>
      <c r="K305" s="1">
        <v>190.2</v>
      </c>
      <c r="L305" s="1">
        <v>791.26427750000005</v>
      </c>
    </row>
    <row r="306" spans="1:12" x14ac:dyDescent="0.2">
      <c r="A306" s="6">
        <v>20</v>
      </c>
      <c r="B306" s="6">
        <v>-8.2999999999999998E-5</v>
      </c>
      <c r="K306" s="1">
        <v>190</v>
      </c>
      <c r="L306" s="1">
        <v>21228.810109999999</v>
      </c>
    </row>
    <row r="307" spans="1:12" x14ac:dyDescent="0.2">
      <c r="A307" s="6">
        <v>20.100000000000001</v>
      </c>
      <c r="B307" s="6">
        <v>-2.9300000000000002E-4</v>
      </c>
    </row>
    <row r="308" spans="1:12" x14ac:dyDescent="0.2">
      <c r="A308" s="6">
        <v>20.100000000000001</v>
      </c>
      <c r="B308" s="6">
        <v>-1.7E-5</v>
      </c>
    </row>
    <row r="309" spans="1:12" x14ac:dyDescent="0.2">
      <c r="A309" s="6">
        <v>20.2</v>
      </c>
      <c r="B309" s="6">
        <v>-2.61E-4</v>
      </c>
    </row>
    <row r="310" spans="1:12" x14ac:dyDescent="0.2">
      <c r="A310" s="6">
        <v>20.3</v>
      </c>
      <c r="B310" s="6">
        <v>-1.8799999999999999E-4</v>
      </c>
    </row>
    <row r="311" spans="1:12" x14ac:dyDescent="0.2">
      <c r="A311" s="6">
        <v>20.3</v>
      </c>
      <c r="B311" s="6">
        <v>1.95E-4</v>
      </c>
    </row>
    <row r="312" spans="1:12" x14ac:dyDescent="0.2">
      <c r="A312" s="6">
        <v>20.399999999999999</v>
      </c>
      <c r="B312" s="6">
        <v>6.2000000000000003E-5</v>
      </c>
    </row>
    <row r="313" spans="1:12" x14ac:dyDescent="0.2">
      <c r="A313" s="6">
        <v>20.5</v>
      </c>
      <c r="B313" s="6">
        <v>-4.0499999999999998E-4</v>
      </c>
    </row>
    <row r="314" spans="1:12" x14ac:dyDescent="0.2">
      <c r="A314" s="6">
        <v>20.5</v>
      </c>
      <c r="B314" s="6">
        <v>-1.45E-4</v>
      </c>
    </row>
    <row r="315" spans="1:12" x14ac:dyDescent="0.2">
      <c r="A315" s="6">
        <v>20.6</v>
      </c>
      <c r="B315" s="6">
        <v>-1.9100000000000001E-4</v>
      </c>
    </row>
    <row r="316" spans="1:12" x14ac:dyDescent="0.2">
      <c r="A316" s="6">
        <v>20.7</v>
      </c>
      <c r="B316" s="6">
        <v>-4.2099999999999999E-4</v>
      </c>
    </row>
    <row r="317" spans="1:12" x14ac:dyDescent="0.2">
      <c r="A317" s="6">
        <v>20.7</v>
      </c>
      <c r="B317" s="6">
        <v>-1.92E-4</v>
      </c>
    </row>
    <row r="318" spans="1:12" x14ac:dyDescent="0.2">
      <c r="A318" s="6">
        <v>20.8</v>
      </c>
      <c r="B318" s="6">
        <v>1.0000000000000001E-5</v>
      </c>
    </row>
    <row r="319" spans="1:12" x14ac:dyDescent="0.2">
      <c r="A319" s="6">
        <v>20.9</v>
      </c>
      <c r="B319" s="6">
        <v>-3.8299999999999999E-4</v>
      </c>
    </row>
    <row r="320" spans="1:12" x14ac:dyDescent="0.2">
      <c r="A320" s="6">
        <v>20.9</v>
      </c>
      <c r="B320" s="6">
        <v>-3.7399999999999998E-4</v>
      </c>
    </row>
    <row r="321" spans="1:2" x14ac:dyDescent="0.2">
      <c r="A321" s="6">
        <v>21</v>
      </c>
      <c r="B321" s="6">
        <v>-2.9999999999999997E-4</v>
      </c>
    </row>
    <row r="322" spans="1:2" x14ac:dyDescent="0.2">
      <c r="A322" s="6">
        <v>21.1</v>
      </c>
      <c r="B322" s="6">
        <v>-3.1700000000000001E-4</v>
      </c>
    </row>
    <row r="323" spans="1:2" x14ac:dyDescent="0.2">
      <c r="A323" s="6">
        <v>21.1</v>
      </c>
      <c r="B323" s="6">
        <v>2.4000000000000001E-5</v>
      </c>
    </row>
    <row r="324" spans="1:2" x14ac:dyDescent="0.2">
      <c r="A324" s="6">
        <v>21.2</v>
      </c>
      <c r="B324" s="6">
        <v>-2.23E-4</v>
      </c>
    </row>
    <row r="325" spans="1:2" x14ac:dyDescent="0.2">
      <c r="A325" s="6">
        <v>21.3</v>
      </c>
      <c r="B325" s="6">
        <v>1.25E-4</v>
      </c>
    </row>
    <row r="326" spans="1:2" x14ac:dyDescent="0.2">
      <c r="A326" s="6">
        <v>21.3</v>
      </c>
      <c r="B326" s="6">
        <v>-2.5599999999999999E-4</v>
      </c>
    </row>
    <row r="327" spans="1:2" x14ac:dyDescent="0.2">
      <c r="A327" s="6">
        <v>21.4</v>
      </c>
      <c r="B327" s="6">
        <v>-2.5999999999999998E-5</v>
      </c>
    </row>
    <row r="328" spans="1:2" x14ac:dyDescent="0.2">
      <c r="A328" s="6">
        <v>21.5</v>
      </c>
      <c r="B328" s="6">
        <v>-5.8299999999999997E-4</v>
      </c>
    </row>
    <row r="329" spans="1:2" x14ac:dyDescent="0.2">
      <c r="A329" s="6">
        <v>21.5</v>
      </c>
      <c r="B329" s="6">
        <v>-1.34E-4</v>
      </c>
    </row>
    <row r="330" spans="1:2" x14ac:dyDescent="0.2">
      <c r="A330" s="6">
        <v>21.6</v>
      </c>
      <c r="B330" s="6">
        <v>6.2000000000000003E-5</v>
      </c>
    </row>
    <row r="331" spans="1:2" x14ac:dyDescent="0.2">
      <c r="A331" s="6">
        <v>21.7</v>
      </c>
      <c r="B331" s="6">
        <v>4.6500000000000003E-4</v>
      </c>
    </row>
    <row r="332" spans="1:2" x14ac:dyDescent="0.2">
      <c r="A332" s="6">
        <v>21.7</v>
      </c>
      <c r="B332" s="6">
        <v>-1.4799999999999999E-4</v>
      </c>
    </row>
    <row r="333" spans="1:2" x14ac:dyDescent="0.2">
      <c r="A333" s="6">
        <v>21.8</v>
      </c>
      <c r="B333" s="6">
        <v>1.5E-5</v>
      </c>
    </row>
    <row r="334" spans="1:2" x14ac:dyDescent="0.2">
      <c r="A334" s="6">
        <v>21.9</v>
      </c>
      <c r="B334" s="6">
        <v>-2.0900000000000001E-4</v>
      </c>
    </row>
    <row r="335" spans="1:2" x14ac:dyDescent="0.2">
      <c r="A335" s="6">
        <v>21.9</v>
      </c>
      <c r="B335" s="6">
        <v>3.3199999999999999E-4</v>
      </c>
    </row>
    <row r="336" spans="1:2" x14ac:dyDescent="0.2">
      <c r="A336" s="6">
        <v>22</v>
      </c>
      <c r="B336" s="6">
        <v>-1.45E-4</v>
      </c>
    </row>
    <row r="337" spans="1:2" x14ac:dyDescent="0.2">
      <c r="A337" s="6">
        <v>22.1</v>
      </c>
      <c r="B337" s="6">
        <v>2.3800000000000001E-4</v>
      </c>
    </row>
    <row r="338" spans="1:2" x14ac:dyDescent="0.2">
      <c r="A338" s="6">
        <v>22.1</v>
      </c>
      <c r="B338" s="6">
        <v>-1.2999999999999999E-4</v>
      </c>
    </row>
    <row r="339" spans="1:2" x14ac:dyDescent="0.2">
      <c r="A339" s="6">
        <v>22.2</v>
      </c>
      <c r="B339" s="6">
        <v>7.4999999999999993E-5</v>
      </c>
    </row>
    <row r="340" spans="1:2" x14ac:dyDescent="0.2">
      <c r="A340" s="6">
        <v>22.3</v>
      </c>
      <c r="B340" s="6">
        <v>-1.8699999999999999E-4</v>
      </c>
    </row>
    <row r="341" spans="1:2" x14ac:dyDescent="0.2">
      <c r="A341" s="6">
        <v>22.3</v>
      </c>
      <c r="B341" s="6">
        <v>-3.0499999999999999E-4</v>
      </c>
    </row>
    <row r="342" spans="1:2" x14ac:dyDescent="0.2">
      <c r="A342" s="6">
        <v>22.4</v>
      </c>
      <c r="B342" s="6">
        <v>2.8E-5</v>
      </c>
    </row>
    <row r="343" spans="1:2" x14ac:dyDescent="0.2">
      <c r="A343" s="6">
        <v>22.5</v>
      </c>
      <c r="B343" s="6">
        <v>2.33E-4</v>
      </c>
    </row>
    <row r="344" spans="1:2" x14ac:dyDescent="0.2">
      <c r="A344" s="6">
        <v>22.5</v>
      </c>
      <c r="B344" s="6">
        <v>-6.0999999999999999E-5</v>
      </c>
    </row>
    <row r="345" spans="1:2" x14ac:dyDescent="0.2">
      <c r="A345" s="6">
        <v>22.6</v>
      </c>
      <c r="B345" s="6">
        <v>8.1000000000000004E-5</v>
      </c>
    </row>
    <row r="346" spans="1:2" x14ac:dyDescent="0.2">
      <c r="A346" s="6">
        <v>22.7</v>
      </c>
      <c r="B346" s="6">
        <v>-7.3399999999999995E-4</v>
      </c>
    </row>
    <row r="347" spans="1:2" x14ac:dyDescent="0.2">
      <c r="A347" s="6">
        <v>22.7</v>
      </c>
      <c r="B347" s="6">
        <v>-1.6699999999999999E-4</v>
      </c>
    </row>
    <row r="348" spans="1:2" x14ac:dyDescent="0.2">
      <c r="A348" s="6">
        <v>22.8</v>
      </c>
      <c r="B348" s="6">
        <v>3.2600000000000001E-4</v>
      </c>
    </row>
    <row r="349" spans="1:2" x14ac:dyDescent="0.2">
      <c r="A349" s="6">
        <v>22.9</v>
      </c>
      <c r="B349" s="6">
        <v>-3.2400000000000001E-4</v>
      </c>
    </row>
    <row r="350" spans="1:2" x14ac:dyDescent="0.2">
      <c r="A350" s="6">
        <v>22.9</v>
      </c>
      <c r="B350" s="6">
        <v>-6.7999999999999999E-5</v>
      </c>
    </row>
    <row r="351" spans="1:2" x14ac:dyDescent="0.2">
      <c r="A351" s="6">
        <v>23</v>
      </c>
      <c r="B351" s="6">
        <v>-3.8499999999999998E-4</v>
      </c>
    </row>
    <row r="352" spans="1:2" x14ac:dyDescent="0.2">
      <c r="A352" s="6">
        <v>23.1</v>
      </c>
      <c r="B352" s="6">
        <v>-2.9700000000000001E-4</v>
      </c>
    </row>
    <row r="353" spans="1:2" x14ac:dyDescent="0.2">
      <c r="A353" s="6">
        <v>23.1</v>
      </c>
      <c r="B353" s="6">
        <v>-5.5999999999999995E-4</v>
      </c>
    </row>
    <row r="354" spans="1:2" x14ac:dyDescent="0.2">
      <c r="A354" s="6">
        <v>23.2</v>
      </c>
      <c r="B354" s="6">
        <v>-7.0100000000000002E-4</v>
      </c>
    </row>
    <row r="355" spans="1:2" x14ac:dyDescent="0.2">
      <c r="A355" s="6">
        <v>23.3</v>
      </c>
      <c r="B355" s="6">
        <v>0</v>
      </c>
    </row>
    <row r="356" spans="1:2" x14ac:dyDescent="0.2">
      <c r="A356" s="6">
        <v>23.3</v>
      </c>
      <c r="B356" s="6">
        <v>-1.2300000000000001E-4</v>
      </c>
    </row>
    <row r="357" spans="1:2" x14ac:dyDescent="0.2">
      <c r="A357" s="6">
        <v>23.4</v>
      </c>
      <c r="B357" s="6">
        <v>-6.3999999999999997E-5</v>
      </c>
    </row>
    <row r="358" spans="1:2" x14ac:dyDescent="0.2">
      <c r="A358" s="6">
        <v>23.5</v>
      </c>
      <c r="B358" s="6">
        <v>-1.1E-4</v>
      </c>
    </row>
    <row r="359" spans="1:2" x14ac:dyDescent="0.2">
      <c r="A359" s="6">
        <v>23.5</v>
      </c>
      <c r="B359" s="6">
        <v>-3.9800000000000002E-4</v>
      </c>
    </row>
    <row r="360" spans="1:2" x14ac:dyDescent="0.2">
      <c r="A360" s="6">
        <v>23.6</v>
      </c>
      <c r="B360" s="6">
        <v>-1.9900000000000001E-4</v>
      </c>
    </row>
    <row r="361" spans="1:2" x14ac:dyDescent="0.2">
      <c r="A361" s="6">
        <v>23.7</v>
      </c>
      <c r="B361" s="6">
        <v>-3.8200000000000002E-4</v>
      </c>
    </row>
    <row r="362" spans="1:2" x14ac:dyDescent="0.2">
      <c r="A362" s="6">
        <v>23.7</v>
      </c>
      <c r="B362" s="6">
        <v>-9.9999999999999995E-7</v>
      </c>
    </row>
    <row r="363" spans="1:2" x14ac:dyDescent="0.2">
      <c r="A363" s="6">
        <v>23.8</v>
      </c>
      <c r="B363" s="6">
        <v>-9.9999999999999995E-7</v>
      </c>
    </row>
    <row r="364" spans="1:2" x14ac:dyDescent="0.2">
      <c r="A364" s="6">
        <v>23.9</v>
      </c>
      <c r="B364" s="6">
        <v>-1.03E-4</v>
      </c>
    </row>
    <row r="365" spans="1:2" x14ac:dyDescent="0.2">
      <c r="A365" s="6">
        <v>23.9</v>
      </c>
      <c r="B365" s="6">
        <v>-2.5999999999999998E-4</v>
      </c>
    </row>
    <row r="366" spans="1:2" x14ac:dyDescent="0.2">
      <c r="A366" s="6">
        <v>24</v>
      </c>
      <c r="B366" s="6">
        <v>-4.86E-4</v>
      </c>
    </row>
    <row r="367" spans="1:2" x14ac:dyDescent="0.2">
      <c r="A367" s="6">
        <v>24.1</v>
      </c>
      <c r="B367" s="6">
        <v>-4.3100000000000001E-4</v>
      </c>
    </row>
    <row r="368" spans="1:2" x14ac:dyDescent="0.2">
      <c r="A368" s="6">
        <v>24.1</v>
      </c>
      <c r="B368" s="6">
        <v>-3.3700000000000001E-4</v>
      </c>
    </row>
    <row r="369" spans="1:2" x14ac:dyDescent="0.2">
      <c r="A369" s="6">
        <v>24.2</v>
      </c>
      <c r="B369" s="6">
        <v>-3.28E-4</v>
      </c>
    </row>
    <row r="370" spans="1:2" x14ac:dyDescent="0.2">
      <c r="A370" s="6">
        <v>24.3</v>
      </c>
      <c r="B370" s="6">
        <v>-1.9699999999999999E-4</v>
      </c>
    </row>
    <row r="371" spans="1:2" x14ac:dyDescent="0.2">
      <c r="A371" s="6">
        <v>24.3</v>
      </c>
      <c r="B371" s="6">
        <v>-4.95E-4</v>
      </c>
    </row>
    <row r="372" spans="1:2" x14ac:dyDescent="0.2">
      <c r="A372" s="6">
        <v>24.4</v>
      </c>
      <c r="B372" s="6">
        <v>2.1999999999999999E-5</v>
      </c>
    </row>
    <row r="373" spans="1:2" x14ac:dyDescent="0.2">
      <c r="A373" s="6">
        <v>24.5</v>
      </c>
      <c r="B373" s="6">
        <v>2.7099999999999997E-4</v>
      </c>
    </row>
    <row r="374" spans="1:2" x14ac:dyDescent="0.2">
      <c r="A374" s="6">
        <v>24.5</v>
      </c>
      <c r="B374" s="6">
        <v>-3.3700000000000001E-4</v>
      </c>
    </row>
    <row r="375" spans="1:2" x14ac:dyDescent="0.2">
      <c r="A375" s="6">
        <v>24.6</v>
      </c>
      <c r="B375" s="6">
        <v>-2.2100000000000001E-4</v>
      </c>
    </row>
    <row r="376" spans="1:2" x14ac:dyDescent="0.2">
      <c r="A376" s="6">
        <v>24.7</v>
      </c>
      <c r="B376" s="6">
        <v>-5.6800000000000004E-4</v>
      </c>
    </row>
    <row r="377" spans="1:2" x14ac:dyDescent="0.2">
      <c r="A377" s="6">
        <v>24.7</v>
      </c>
      <c r="B377" s="6">
        <v>-2.1999999999999999E-5</v>
      </c>
    </row>
    <row r="378" spans="1:2" x14ac:dyDescent="0.2">
      <c r="A378" s="6">
        <v>24.8</v>
      </c>
      <c r="B378" s="6">
        <v>1.8599999999999999E-4</v>
      </c>
    </row>
    <row r="379" spans="1:2" x14ac:dyDescent="0.2">
      <c r="A379" s="6">
        <v>24.9</v>
      </c>
      <c r="B379" s="6">
        <v>-1.92E-4</v>
      </c>
    </row>
    <row r="380" spans="1:2" x14ac:dyDescent="0.2">
      <c r="A380" s="6">
        <v>24.9</v>
      </c>
      <c r="B380" s="6">
        <v>5.1999999999999997E-5</v>
      </c>
    </row>
    <row r="381" spans="1:2" x14ac:dyDescent="0.2">
      <c r="A381" s="6">
        <v>25</v>
      </c>
      <c r="B381" s="6">
        <v>-5.1999999999999995E-4</v>
      </c>
    </row>
    <row r="382" spans="1:2" x14ac:dyDescent="0.2">
      <c r="A382" s="6">
        <v>25.1</v>
      </c>
      <c r="B382" s="6">
        <v>1.64E-4</v>
      </c>
    </row>
    <row r="383" spans="1:2" x14ac:dyDescent="0.2">
      <c r="A383" s="6">
        <v>25.1</v>
      </c>
      <c r="B383" s="6">
        <v>4.0200000000000001E-4</v>
      </c>
    </row>
    <row r="384" spans="1:2" x14ac:dyDescent="0.2">
      <c r="A384" s="6">
        <v>25.2</v>
      </c>
      <c r="B384" s="6">
        <v>-2.7999999999999998E-4</v>
      </c>
    </row>
    <row r="385" spans="1:2" x14ac:dyDescent="0.2">
      <c r="A385" s="6">
        <v>25.3</v>
      </c>
      <c r="B385" s="6">
        <v>2.6999999999999999E-5</v>
      </c>
    </row>
    <row r="386" spans="1:2" x14ac:dyDescent="0.2">
      <c r="A386" s="6">
        <v>25.3</v>
      </c>
      <c r="B386" s="6">
        <v>1.54E-4</v>
      </c>
    </row>
    <row r="387" spans="1:2" x14ac:dyDescent="0.2">
      <c r="A387" s="6">
        <v>25.4</v>
      </c>
      <c r="B387" s="6">
        <v>-8.7999999999999998E-5</v>
      </c>
    </row>
    <row r="388" spans="1:2" x14ac:dyDescent="0.2">
      <c r="A388" s="6">
        <v>25.5</v>
      </c>
      <c r="B388" s="6">
        <v>-1.8799999999999999E-4</v>
      </c>
    </row>
    <row r="389" spans="1:2" x14ac:dyDescent="0.2">
      <c r="A389" s="6">
        <v>25.5</v>
      </c>
      <c r="B389" s="6">
        <v>-3.5500000000000001E-4</v>
      </c>
    </row>
    <row r="390" spans="1:2" x14ac:dyDescent="0.2">
      <c r="A390" s="6">
        <v>25.6</v>
      </c>
      <c r="B390" s="6">
        <v>-2.3699999999999999E-4</v>
      </c>
    </row>
    <row r="391" spans="1:2" x14ac:dyDescent="0.2">
      <c r="A391" s="6">
        <v>25.7</v>
      </c>
      <c r="B391" s="6">
        <v>-5.1000000000000004E-4</v>
      </c>
    </row>
    <row r="392" spans="1:2" x14ac:dyDescent="0.2">
      <c r="A392" s="6">
        <v>25.7</v>
      </c>
      <c r="B392" s="6">
        <v>-3.2600000000000001E-4</v>
      </c>
    </row>
    <row r="393" spans="1:2" x14ac:dyDescent="0.2">
      <c r="A393" s="6">
        <v>25.8</v>
      </c>
      <c r="B393" s="6">
        <v>9.0000000000000006E-5</v>
      </c>
    </row>
    <row r="394" spans="1:2" x14ac:dyDescent="0.2">
      <c r="A394" s="6">
        <v>25.9</v>
      </c>
      <c r="B394" s="6">
        <v>-4.7199999999999998E-4</v>
      </c>
    </row>
    <row r="395" spans="1:2" x14ac:dyDescent="0.2">
      <c r="A395" s="6">
        <v>25.9</v>
      </c>
      <c r="B395" s="6">
        <v>-3.8499999999999998E-4</v>
      </c>
    </row>
    <row r="396" spans="1:2" x14ac:dyDescent="0.2">
      <c r="A396" s="6">
        <v>26</v>
      </c>
      <c r="B396" s="6">
        <v>-3.0000000000000001E-6</v>
      </c>
    </row>
    <row r="397" spans="1:2" x14ac:dyDescent="0.2">
      <c r="A397" s="6">
        <v>26.1</v>
      </c>
      <c r="B397" s="6">
        <v>-1.07E-4</v>
      </c>
    </row>
    <row r="398" spans="1:2" x14ac:dyDescent="0.2">
      <c r="A398" s="6">
        <v>26.1</v>
      </c>
      <c r="B398" s="6">
        <v>-2.9300000000000002E-4</v>
      </c>
    </row>
    <row r="399" spans="1:2" x14ac:dyDescent="0.2">
      <c r="A399" s="6">
        <v>26.2</v>
      </c>
      <c r="B399" s="6">
        <v>-1.5999999999999999E-5</v>
      </c>
    </row>
    <row r="400" spans="1:2" x14ac:dyDescent="0.2">
      <c r="A400" s="6">
        <v>26.3</v>
      </c>
      <c r="B400" s="6">
        <v>-5.0699999999999996E-4</v>
      </c>
    </row>
    <row r="401" spans="1:2" x14ac:dyDescent="0.2">
      <c r="A401" s="6">
        <v>26.3</v>
      </c>
      <c r="B401" s="6">
        <v>-5.2899999999999996E-4</v>
      </c>
    </row>
    <row r="402" spans="1:2" x14ac:dyDescent="0.2">
      <c r="A402" s="6">
        <v>26.4</v>
      </c>
      <c r="B402" s="6">
        <v>-3.8000000000000002E-4</v>
      </c>
    </row>
    <row r="403" spans="1:2" x14ac:dyDescent="0.2">
      <c r="A403" s="6">
        <v>26.5</v>
      </c>
      <c r="B403" s="6">
        <v>1.4999999999999999E-4</v>
      </c>
    </row>
    <row r="404" spans="1:2" x14ac:dyDescent="0.2">
      <c r="A404" s="6">
        <v>26.5</v>
      </c>
      <c r="B404" s="6">
        <v>-5.8999999999999998E-5</v>
      </c>
    </row>
    <row r="405" spans="1:2" x14ac:dyDescent="0.2">
      <c r="A405" s="6">
        <v>26.6</v>
      </c>
      <c r="B405" s="6">
        <v>-4.06E-4</v>
      </c>
    </row>
    <row r="406" spans="1:2" x14ac:dyDescent="0.2">
      <c r="A406" s="6">
        <v>26.7</v>
      </c>
      <c r="B406" s="6">
        <v>1.95E-4</v>
      </c>
    </row>
    <row r="407" spans="1:2" x14ac:dyDescent="0.2">
      <c r="A407" s="6">
        <v>26.7</v>
      </c>
      <c r="B407" s="6">
        <v>3.9800000000000002E-4</v>
      </c>
    </row>
    <row r="408" spans="1:2" x14ac:dyDescent="0.2">
      <c r="A408" s="6">
        <v>26.8</v>
      </c>
      <c r="B408" s="6">
        <v>-4.5199999999999998E-4</v>
      </c>
    </row>
    <row r="409" spans="1:2" x14ac:dyDescent="0.2">
      <c r="A409" s="6">
        <v>26.9</v>
      </c>
      <c r="B409" s="6">
        <v>-1.63E-4</v>
      </c>
    </row>
    <row r="410" spans="1:2" x14ac:dyDescent="0.2">
      <c r="A410" s="6">
        <v>26.9</v>
      </c>
      <c r="B410" s="6">
        <v>-9.2000000000000003E-4</v>
      </c>
    </row>
    <row r="411" spans="1:2" x14ac:dyDescent="0.2">
      <c r="A411" s="6">
        <v>27</v>
      </c>
      <c r="B411" s="6">
        <v>-5.4000000000000001E-4</v>
      </c>
    </row>
    <row r="412" spans="1:2" x14ac:dyDescent="0.2">
      <c r="A412" s="6">
        <v>27.1</v>
      </c>
      <c r="B412" s="6">
        <v>-6.0999999999999997E-4</v>
      </c>
    </row>
    <row r="413" spans="1:2" x14ac:dyDescent="0.2">
      <c r="A413" s="6">
        <v>27.1</v>
      </c>
      <c r="B413" s="6">
        <v>1.7200000000000001E-4</v>
      </c>
    </row>
    <row r="414" spans="1:2" x14ac:dyDescent="0.2">
      <c r="A414" s="6">
        <v>27.2</v>
      </c>
      <c r="B414" s="6">
        <v>-3.7599999999999998E-4</v>
      </c>
    </row>
    <row r="415" spans="1:2" x14ac:dyDescent="0.2">
      <c r="A415" s="6">
        <v>27.3</v>
      </c>
      <c r="B415" s="6">
        <v>-5.2499999999999997E-4</v>
      </c>
    </row>
    <row r="416" spans="1:2" x14ac:dyDescent="0.2">
      <c r="A416" s="6">
        <v>27.3</v>
      </c>
      <c r="B416" s="6">
        <v>-7.1000000000000005E-5</v>
      </c>
    </row>
    <row r="417" spans="1:2" x14ac:dyDescent="0.2">
      <c r="A417" s="6">
        <v>27.4</v>
      </c>
      <c r="B417" s="6">
        <v>9.7E-5</v>
      </c>
    </row>
    <row r="418" spans="1:2" x14ac:dyDescent="0.2">
      <c r="A418" s="6">
        <v>27.5</v>
      </c>
      <c r="B418" s="6">
        <v>-2.12E-4</v>
      </c>
    </row>
    <row r="419" spans="1:2" x14ac:dyDescent="0.2">
      <c r="A419" s="6">
        <v>27.5</v>
      </c>
      <c r="B419" s="6">
        <v>-2.5700000000000001E-4</v>
      </c>
    </row>
    <row r="420" spans="1:2" x14ac:dyDescent="0.2">
      <c r="A420" s="6">
        <v>27.6</v>
      </c>
      <c r="B420" s="6">
        <v>1.9000000000000001E-5</v>
      </c>
    </row>
    <row r="421" spans="1:2" x14ac:dyDescent="0.2">
      <c r="A421" s="6">
        <v>27.7</v>
      </c>
      <c r="B421" s="6">
        <v>-3.1599999999999998E-4</v>
      </c>
    </row>
    <row r="422" spans="1:2" x14ac:dyDescent="0.2">
      <c r="A422" s="6">
        <v>27.7</v>
      </c>
      <c r="B422" s="6">
        <v>-1.13E-4</v>
      </c>
    </row>
    <row r="423" spans="1:2" x14ac:dyDescent="0.2">
      <c r="A423" s="6">
        <v>27.8</v>
      </c>
      <c r="B423" s="6">
        <v>-1.9999999999999999E-6</v>
      </c>
    </row>
    <row r="424" spans="1:2" x14ac:dyDescent="0.2">
      <c r="A424" s="6">
        <v>27.9</v>
      </c>
      <c r="B424" s="6">
        <v>3.3599999999999998E-4</v>
      </c>
    </row>
    <row r="425" spans="1:2" x14ac:dyDescent="0.2">
      <c r="A425" s="6">
        <v>27.9</v>
      </c>
      <c r="B425" s="6">
        <v>-4.9799999999999996E-4</v>
      </c>
    </row>
    <row r="426" spans="1:2" x14ac:dyDescent="0.2">
      <c r="A426" s="6">
        <v>28</v>
      </c>
      <c r="B426" s="6">
        <v>-8.1000000000000004E-5</v>
      </c>
    </row>
    <row r="427" spans="1:2" x14ac:dyDescent="0.2">
      <c r="A427" s="6">
        <v>28.1</v>
      </c>
      <c r="B427" s="6">
        <v>-5.1800000000000001E-4</v>
      </c>
    </row>
    <row r="428" spans="1:2" x14ac:dyDescent="0.2">
      <c r="A428" s="6">
        <v>28.1</v>
      </c>
      <c r="B428" s="6">
        <v>-1.02E-4</v>
      </c>
    </row>
    <row r="429" spans="1:2" x14ac:dyDescent="0.2">
      <c r="A429" s="6">
        <v>28.2</v>
      </c>
      <c r="B429" s="6">
        <v>3.8000000000000002E-5</v>
      </c>
    </row>
    <row r="430" spans="1:2" x14ac:dyDescent="0.2">
      <c r="A430" s="6">
        <v>28.3</v>
      </c>
      <c r="B430" s="6">
        <v>7.4999999999999993E-5</v>
      </c>
    </row>
    <row r="431" spans="1:2" x14ac:dyDescent="0.2">
      <c r="A431" s="6">
        <v>28.3</v>
      </c>
      <c r="B431" s="6">
        <v>-6.4499999999999996E-4</v>
      </c>
    </row>
    <row r="432" spans="1:2" x14ac:dyDescent="0.2">
      <c r="A432" s="6">
        <v>28.4</v>
      </c>
      <c r="B432" s="6">
        <v>-2.1900000000000001E-4</v>
      </c>
    </row>
    <row r="433" spans="1:2" x14ac:dyDescent="0.2">
      <c r="A433" s="6">
        <v>28.5</v>
      </c>
      <c r="B433" s="6">
        <v>2.3E-5</v>
      </c>
    </row>
    <row r="434" spans="1:2" x14ac:dyDescent="0.2">
      <c r="A434" s="6">
        <v>28.5</v>
      </c>
      <c r="B434" s="6">
        <v>-3.3700000000000001E-4</v>
      </c>
    </row>
    <row r="435" spans="1:2" x14ac:dyDescent="0.2">
      <c r="A435" s="6">
        <v>28.6</v>
      </c>
      <c r="B435" s="6">
        <v>3.8999999999999999E-5</v>
      </c>
    </row>
    <row r="436" spans="1:2" x14ac:dyDescent="0.2">
      <c r="A436" s="6">
        <v>28.7</v>
      </c>
      <c r="B436" s="6">
        <v>6.6000000000000005E-5</v>
      </c>
    </row>
    <row r="437" spans="1:2" x14ac:dyDescent="0.2">
      <c r="A437" s="6">
        <v>28.7</v>
      </c>
      <c r="B437" s="6">
        <v>-9.2E-5</v>
      </c>
    </row>
    <row r="438" spans="1:2" x14ac:dyDescent="0.2">
      <c r="A438" s="6">
        <v>28.8</v>
      </c>
      <c r="B438" s="6">
        <v>-2.7700000000000001E-4</v>
      </c>
    </row>
    <row r="439" spans="1:2" x14ac:dyDescent="0.2">
      <c r="A439" s="6">
        <v>28.9</v>
      </c>
      <c r="B439" s="6">
        <v>-2.81E-4</v>
      </c>
    </row>
    <row r="440" spans="1:2" x14ac:dyDescent="0.2">
      <c r="A440" s="6">
        <v>28.9</v>
      </c>
      <c r="B440" s="6">
        <v>-3.5500000000000001E-4</v>
      </c>
    </row>
    <row r="441" spans="1:2" x14ac:dyDescent="0.2">
      <c r="A441" s="6">
        <v>29</v>
      </c>
      <c r="B441" s="6">
        <v>2.23E-4</v>
      </c>
    </row>
    <row r="442" spans="1:2" x14ac:dyDescent="0.2">
      <c r="A442" s="6">
        <v>29.1</v>
      </c>
      <c r="B442" s="6">
        <v>-2.7399999999999999E-4</v>
      </c>
    </row>
    <row r="443" spans="1:2" x14ac:dyDescent="0.2">
      <c r="A443" s="6">
        <v>29.1</v>
      </c>
      <c r="B443" s="6">
        <v>-3.8499999999999998E-4</v>
      </c>
    </row>
    <row r="444" spans="1:2" x14ac:dyDescent="0.2">
      <c r="A444" s="6">
        <v>29.2</v>
      </c>
      <c r="B444" s="6">
        <v>-2.1800000000000001E-4</v>
      </c>
    </row>
    <row r="445" spans="1:2" x14ac:dyDescent="0.2">
      <c r="A445" s="6">
        <v>29.3</v>
      </c>
      <c r="B445" s="6">
        <v>6.8900000000000005E-4</v>
      </c>
    </row>
    <row r="446" spans="1:2" x14ac:dyDescent="0.2">
      <c r="A446" s="6">
        <v>29.3</v>
      </c>
      <c r="B446" s="6">
        <v>-3.4299999999999999E-4</v>
      </c>
    </row>
    <row r="447" spans="1:2" x14ac:dyDescent="0.2">
      <c r="A447" s="6">
        <v>29.4</v>
      </c>
      <c r="B447" s="6">
        <v>-3.2400000000000001E-4</v>
      </c>
    </row>
    <row r="448" spans="1:2" x14ac:dyDescent="0.2">
      <c r="A448" s="6">
        <v>29.5</v>
      </c>
      <c r="B448" s="6">
        <v>5.5000000000000002E-5</v>
      </c>
    </row>
    <row r="449" spans="1:2" x14ac:dyDescent="0.2">
      <c r="A449" s="6">
        <v>29.5</v>
      </c>
      <c r="B449" s="6">
        <v>-2.7E-4</v>
      </c>
    </row>
    <row r="450" spans="1:2" x14ac:dyDescent="0.2">
      <c r="A450" s="6">
        <v>29.6</v>
      </c>
      <c r="B450" s="6">
        <v>1.2E-5</v>
      </c>
    </row>
    <row r="451" spans="1:2" x14ac:dyDescent="0.2">
      <c r="A451" s="6">
        <v>29.7</v>
      </c>
      <c r="B451" s="6">
        <v>3.8999999999999999E-5</v>
      </c>
    </row>
    <row r="452" spans="1:2" x14ac:dyDescent="0.2">
      <c r="A452" s="6">
        <v>29.7</v>
      </c>
      <c r="B452" s="6">
        <v>6.9999999999999999E-6</v>
      </c>
    </row>
    <row r="453" spans="1:2" x14ac:dyDescent="0.2">
      <c r="A453" s="6">
        <v>29.8</v>
      </c>
      <c r="B453" s="6">
        <v>1.8200000000000001E-4</v>
      </c>
    </row>
    <row r="454" spans="1:2" x14ac:dyDescent="0.2">
      <c r="A454" s="6">
        <v>29.9</v>
      </c>
      <c r="B454" s="6">
        <v>-6.7000000000000002E-5</v>
      </c>
    </row>
    <row r="455" spans="1:2" x14ac:dyDescent="0.2">
      <c r="A455" s="6">
        <v>29.9</v>
      </c>
      <c r="B455" s="6">
        <v>8.8999999999999995E-5</v>
      </c>
    </row>
    <row r="456" spans="1:2" x14ac:dyDescent="0.2">
      <c r="A456" s="6">
        <v>30</v>
      </c>
      <c r="B456" s="6">
        <v>1.1900000000000001E-4</v>
      </c>
    </row>
    <row r="457" spans="1:2" x14ac:dyDescent="0.2">
      <c r="A457" s="6">
        <v>30.1</v>
      </c>
      <c r="B457" s="6">
        <v>1.6899999999999999E-4</v>
      </c>
    </row>
    <row r="458" spans="1:2" x14ac:dyDescent="0.2">
      <c r="A458" s="6">
        <v>30.1</v>
      </c>
      <c r="B458" s="6">
        <v>8.2999999999999998E-5</v>
      </c>
    </row>
    <row r="459" spans="1:2" x14ac:dyDescent="0.2">
      <c r="A459" s="6">
        <v>30.2</v>
      </c>
      <c r="B459" s="6">
        <v>-3.4400000000000001E-4</v>
      </c>
    </row>
    <row r="460" spans="1:2" x14ac:dyDescent="0.2">
      <c r="A460" s="6">
        <v>30.3</v>
      </c>
      <c r="B460" s="6">
        <v>-3.2899999999999997E-4</v>
      </c>
    </row>
    <row r="461" spans="1:2" x14ac:dyDescent="0.2">
      <c r="A461" s="6">
        <v>30.3</v>
      </c>
      <c r="B461" s="6">
        <v>-6.8999999999999997E-5</v>
      </c>
    </row>
    <row r="462" spans="1:2" x14ac:dyDescent="0.2">
      <c r="A462" s="6">
        <v>30.4</v>
      </c>
      <c r="B462" s="6">
        <v>-2.0699999999999999E-4</v>
      </c>
    </row>
    <row r="463" spans="1:2" x14ac:dyDescent="0.2">
      <c r="A463" s="6">
        <v>30.5</v>
      </c>
      <c r="B463" s="6">
        <v>-2.4699999999999999E-4</v>
      </c>
    </row>
    <row r="464" spans="1:2" x14ac:dyDescent="0.2">
      <c r="A464" s="6">
        <v>30.5</v>
      </c>
      <c r="B464" s="6">
        <v>-4.8500000000000003E-4</v>
      </c>
    </row>
    <row r="465" spans="1:2" x14ac:dyDescent="0.2">
      <c r="A465" s="6">
        <v>30.6</v>
      </c>
      <c r="B465" s="6">
        <v>-2.04E-4</v>
      </c>
    </row>
    <row r="466" spans="1:2" x14ac:dyDescent="0.2">
      <c r="A466" s="6">
        <v>30.7</v>
      </c>
      <c r="B466" s="6">
        <v>2.3800000000000001E-4</v>
      </c>
    </row>
    <row r="467" spans="1:2" x14ac:dyDescent="0.2">
      <c r="A467" s="6">
        <v>30.7</v>
      </c>
      <c r="B467" s="6">
        <v>-3.8999999999999999E-4</v>
      </c>
    </row>
    <row r="468" spans="1:2" x14ac:dyDescent="0.2">
      <c r="A468" s="6">
        <v>30.8</v>
      </c>
      <c r="B468" s="6">
        <v>-9.0000000000000006E-5</v>
      </c>
    </row>
    <row r="469" spans="1:2" x14ac:dyDescent="0.2">
      <c r="A469" s="6">
        <v>30.9</v>
      </c>
      <c r="B469" s="6">
        <v>3.8000000000000002E-5</v>
      </c>
    </row>
    <row r="470" spans="1:2" x14ac:dyDescent="0.2">
      <c r="A470" s="6">
        <v>30.9</v>
      </c>
      <c r="B470" s="6">
        <v>4.4700000000000002E-4</v>
      </c>
    </row>
    <row r="471" spans="1:2" x14ac:dyDescent="0.2">
      <c r="A471" s="6">
        <v>31</v>
      </c>
      <c r="B471" s="6">
        <v>-1.12E-4</v>
      </c>
    </row>
    <row r="472" spans="1:2" x14ac:dyDescent="0.2">
      <c r="A472" s="6">
        <v>31.1</v>
      </c>
      <c r="B472" s="6">
        <v>-4.2900000000000002E-4</v>
      </c>
    </row>
    <row r="473" spans="1:2" x14ac:dyDescent="0.2">
      <c r="A473" s="6">
        <v>31.1</v>
      </c>
      <c r="B473" s="6">
        <v>2.9799999999999998E-4</v>
      </c>
    </row>
    <row r="474" spans="1:2" x14ac:dyDescent="0.2">
      <c r="A474" s="6">
        <v>31.2</v>
      </c>
      <c r="B474" s="6">
        <v>-3.97E-4</v>
      </c>
    </row>
    <row r="475" spans="1:2" x14ac:dyDescent="0.2">
      <c r="A475" s="6">
        <v>31.3</v>
      </c>
      <c r="B475" s="6">
        <v>-2.8800000000000001E-4</v>
      </c>
    </row>
    <row r="476" spans="1:2" x14ac:dyDescent="0.2">
      <c r="A476" s="6">
        <v>31.3</v>
      </c>
      <c r="B476" s="6">
        <v>1.2899999999999999E-4</v>
      </c>
    </row>
    <row r="477" spans="1:2" x14ac:dyDescent="0.2">
      <c r="A477" s="6">
        <v>31.4</v>
      </c>
      <c r="B477" s="6">
        <v>-7.1500000000000003E-4</v>
      </c>
    </row>
    <row r="478" spans="1:2" x14ac:dyDescent="0.2">
      <c r="A478" s="6">
        <v>31.5</v>
      </c>
      <c r="B478" s="6">
        <v>-6.29E-4</v>
      </c>
    </row>
    <row r="479" spans="1:2" x14ac:dyDescent="0.2">
      <c r="A479" s="6">
        <v>31.5</v>
      </c>
      <c r="B479" s="6">
        <v>-1.7200000000000001E-4</v>
      </c>
    </row>
    <row r="480" spans="1:2" x14ac:dyDescent="0.2">
      <c r="A480" s="6">
        <v>31.6</v>
      </c>
      <c r="B480" s="6">
        <v>-1.11E-4</v>
      </c>
    </row>
    <row r="481" spans="1:2" x14ac:dyDescent="0.2">
      <c r="A481" s="6">
        <v>31.7</v>
      </c>
      <c r="B481" s="6">
        <v>1.7699999999999999E-4</v>
      </c>
    </row>
    <row r="482" spans="1:2" x14ac:dyDescent="0.2">
      <c r="A482" s="6">
        <v>31.7</v>
      </c>
      <c r="B482" s="6">
        <v>-2.03E-4</v>
      </c>
    </row>
    <row r="483" spans="1:2" x14ac:dyDescent="0.2">
      <c r="A483" s="6">
        <v>31.8</v>
      </c>
      <c r="B483" s="6">
        <v>-1.16E-4</v>
      </c>
    </row>
    <row r="484" spans="1:2" x14ac:dyDescent="0.2">
      <c r="A484" s="6">
        <v>31.9</v>
      </c>
      <c r="B484" s="6">
        <v>-7.1000000000000005E-5</v>
      </c>
    </row>
    <row r="485" spans="1:2" x14ac:dyDescent="0.2">
      <c r="A485" s="6">
        <v>31.9</v>
      </c>
      <c r="B485" s="6">
        <v>-1.34E-4</v>
      </c>
    </row>
    <row r="486" spans="1:2" x14ac:dyDescent="0.2">
      <c r="A486" s="6">
        <v>32</v>
      </c>
      <c r="B486" s="6">
        <v>-2.0000000000000001E-4</v>
      </c>
    </row>
    <row r="487" spans="1:2" x14ac:dyDescent="0.2">
      <c r="A487" s="6">
        <v>32.1</v>
      </c>
      <c r="B487" s="6">
        <v>1.37E-4</v>
      </c>
    </row>
    <row r="488" spans="1:2" x14ac:dyDescent="0.2">
      <c r="A488" s="6">
        <v>32.1</v>
      </c>
      <c r="B488" s="6">
        <v>4.3999999999999999E-5</v>
      </c>
    </row>
    <row r="489" spans="1:2" x14ac:dyDescent="0.2">
      <c r="A489" s="6">
        <v>32.200000000000003</v>
      </c>
      <c r="B489" s="6">
        <v>8.0000000000000007E-5</v>
      </c>
    </row>
    <row r="490" spans="1:2" x14ac:dyDescent="0.2">
      <c r="A490" s="6">
        <v>32.299999999999997</v>
      </c>
      <c r="B490" s="6">
        <v>-2.2000000000000001E-4</v>
      </c>
    </row>
    <row r="491" spans="1:2" x14ac:dyDescent="0.2">
      <c r="A491" s="6">
        <v>32.299999999999997</v>
      </c>
      <c r="B491" s="6">
        <v>-3.3700000000000001E-4</v>
      </c>
    </row>
    <row r="492" spans="1:2" x14ac:dyDescent="0.2">
      <c r="A492" s="6">
        <v>32.4</v>
      </c>
      <c r="B492" s="6">
        <v>-4.1800000000000002E-4</v>
      </c>
    </row>
    <row r="493" spans="1:2" x14ac:dyDescent="0.2">
      <c r="A493" s="6">
        <v>32.5</v>
      </c>
      <c r="B493" s="6">
        <v>-5.1E-5</v>
      </c>
    </row>
    <row r="494" spans="1:2" x14ac:dyDescent="0.2">
      <c r="A494" s="6">
        <v>32.5</v>
      </c>
      <c r="B494" s="6">
        <v>-2.52E-4</v>
      </c>
    </row>
    <row r="495" spans="1:2" x14ac:dyDescent="0.2">
      <c r="A495" s="6">
        <v>32.6</v>
      </c>
      <c r="B495" s="6">
        <v>1.6799999999999999E-4</v>
      </c>
    </row>
    <row r="496" spans="1:2" x14ac:dyDescent="0.2">
      <c r="A496" s="6">
        <v>32.700000000000003</v>
      </c>
      <c r="B496" s="6">
        <v>-1.27E-4</v>
      </c>
    </row>
    <row r="497" spans="1:2" x14ac:dyDescent="0.2">
      <c r="A497" s="6">
        <v>32.700000000000003</v>
      </c>
      <c r="B497" s="6">
        <v>-7.2000000000000002E-5</v>
      </c>
    </row>
    <row r="498" spans="1:2" x14ac:dyDescent="0.2">
      <c r="A498" s="6">
        <v>32.799999999999997</v>
      </c>
      <c r="B498" s="6">
        <v>-1.35E-4</v>
      </c>
    </row>
    <row r="499" spans="1:2" x14ac:dyDescent="0.2">
      <c r="A499" s="6">
        <v>32.9</v>
      </c>
      <c r="B499" s="6">
        <v>-6.4999999999999994E-5</v>
      </c>
    </row>
    <row r="500" spans="1:2" x14ac:dyDescent="0.2">
      <c r="A500" s="6">
        <v>32.9</v>
      </c>
      <c r="B500" s="6">
        <v>3.0000000000000001E-5</v>
      </c>
    </row>
    <row r="501" spans="1:2" x14ac:dyDescent="0.2">
      <c r="A501" s="6">
        <v>33</v>
      </c>
      <c r="B501" s="6">
        <v>1.44E-4</v>
      </c>
    </row>
    <row r="502" spans="1:2" x14ac:dyDescent="0.2">
      <c r="A502" s="6">
        <v>33.1</v>
      </c>
      <c r="B502" s="6">
        <v>-2.9999999999999997E-4</v>
      </c>
    </row>
    <row r="503" spans="1:2" x14ac:dyDescent="0.2">
      <c r="A503" s="6">
        <v>33.1</v>
      </c>
      <c r="B503" s="6">
        <v>-1.9699999999999999E-4</v>
      </c>
    </row>
    <row r="504" spans="1:2" x14ac:dyDescent="0.2">
      <c r="A504" s="6">
        <v>33.200000000000003</v>
      </c>
      <c r="B504" s="6">
        <v>-3.6299999999999999E-4</v>
      </c>
    </row>
    <row r="505" spans="1:2" x14ac:dyDescent="0.2">
      <c r="A505" s="6">
        <v>33.299999999999997</v>
      </c>
      <c r="B505" s="6">
        <v>-5.5000000000000002E-5</v>
      </c>
    </row>
    <row r="506" spans="1:2" x14ac:dyDescent="0.2">
      <c r="A506" s="6">
        <v>33.299999999999997</v>
      </c>
      <c r="B506" s="6">
        <v>-4.06E-4</v>
      </c>
    </row>
    <row r="507" spans="1:2" x14ac:dyDescent="0.2">
      <c r="A507" s="6">
        <v>33.4</v>
      </c>
      <c r="B507" s="6">
        <v>-3.2000000000000003E-4</v>
      </c>
    </row>
    <row r="508" spans="1:2" x14ac:dyDescent="0.2">
      <c r="A508" s="6">
        <v>33.5</v>
      </c>
      <c r="B508" s="6">
        <v>-4.0000000000000003E-5</v>
      </c>
    </row>
    <row r="509" spans="1:2" x14ac:dyDescent="0.2">
      <c r="A509" s="6">
        <v>33.5</v>
      </c>
      <c r="B509" s="6">
        <v>2.24E-4</v>
      </c>
    </row>
    <row r="510" spans="1:2" x14ac:dyDescent="0.2">
      <c r="A510" s="6">
        <v>33.6</v>
      </c>
      <c r="B510" s="6">
        <v>1.22E-4</v>
      </c>
    </row>
    <row r="511" spans="1:2" x14ac:dyDescent="0.2">
      <c r="A511" s="6">
        <v>33.700000000000003</v>
      </c>
      <c r="B511" s="6">
        <v>-2.4800000000000001E-4</v>
      </c>
    </row>
    <row r="512" spans="1:2" x14ac:dyDescent="0.2">
      <c r="A512" s="6">
        <v>33.700000000000003</v>
      </c>
      <c r="B512" s="6">
        <v>1.1E-5</v>
      </c>
    </row>
    <row r="513" spans="1:2" x14ac:dyDescent="0.2">
      <c r="A513" s="6">
        <v>33.799999999999997</v>
      </c>
      <c r="B513" s="6">
        <v>-4.37E-4</v>
      </c>
    </row>
    <row r="514" spans="1:2" x14ac:dyDescent="0.2">
      <c r="A514" s="6">
        <v>33.9</v>
      </c>
      <c r="B514" s="6">
        <v>5.2599999999999999E-4</v>
      </c>
    </row>
    <row r="515" spans="1:2" x14ac:dyDescent="0.2">
      <c r="A515" s="6">
        <v>33.9</v>
      </c>
      <c r="B515" s="6">
        <v>-1.95E-4</v>
      </c>
    </row>
    <row r="516" spans="1:2" x14ac:dyDescent="0.2">
      <c r="A516" s="6">
        <v>34</v>
      </c>
      <c r="B516" s="6">
        <v>-1.3300000000000001E-4</v>
      </c>
    </row>
    <row r="517" spans="1:2" x14ac:dyDescent="0.2">
      <c r="A517" s="6">
        <v>34.1</v>
      </c>
      <c r="B517" s="6">
        <v>1.64E-4</v>
      </c>
    </row>
    <row r="518" spans="1:2" x14ac:dyDescent="0.2">
      <c r="A518" s="6">
        <v>34.1</v>
      </c>
      <c r="B518" s="6">
        <v>-3.28E-4</v>
      </c>
    </row>
    <row r="519" spans="1:2" x14ac:dyDescent="0.2">
      <c r="A519" s="6">
        <v>34.200000000000003</v>
      </c>
      <c r="B519" s="6">
        <v>3.4999999999999997E-5</v>
      </c>
    </row>
    <row r="520" spans="1:2" x14ac:dyDescent="0.2">
      <c r="A520" s="6">
        <v>34.299999999999997</v>
      </c>
      <c r="B520" s="6">
        <v>1.1E-5</v>
      </c>
    </row>
    <row r="521" spans="1:2" x14ac:dyDescent="0.2">
      <c r="A521" s="6">
        <v>34.299999999999997</v>
      </c>
      <c r="B521" s="6">
        <v>1.5E-5</v>
      </c>
    </row>
    <row r="522" spans="1:2" x14ac:dyDescent="0.2">
      <c r="A522" s="6">
        <v>34.4</v>
      </c>
      <c r="B522" s="6">
        <v>-1.0900000000000001E-4</v>
      </c>
    </row>
    <row r="523" spans="1:2" x14ac:dyDescent="0.2">
      <c r="A523" s="6">
        <v>34.5</v>
      </c>
      <c r="B523" s="6">
        <v>2.7300000000000002E-4</v>
      </c>
    </row>
    <row r="524" spans="1:2" x14ac:dyDescent="0.2">
      <c r="A524" s="6">
        <v>34.5</v>
      </c>
      <c r="B524" s="6">
        <v>-9.1000000000000003E-5</v>
      </c>
    </row>
    <row r="525" spans="1:2" x14ac:dyDescent="0.2">
      <c r="A525" s="6">
        <v>34.6</v>
      </c>
      <c r="B525" s="6">
        <v>-2.0100000000000001E-4</v>
      </c>
    </row>
    <row r="526" spans="1:2" x14ac:dyDescent="0.2">
      <c r="A526" s="6">
        <v>34.700000000000003</v>
      </c>
      <c r="B526" s="6">
        <v>5.0000000000000004E-6</v>
      </c>
    </row>
    <row r="527" spans="1:2" x14ac:dyDescent="0.2">
      <c r="A527" s="6">
        <v>34.700000000000003</v>
      </c>
      <c r="B527" s="6">
        <v>4.6999999999999997E-5</v>
      </c>
    </row>
    <row r="528" spans="1:2" x14ac:dyDescent="0.2">
      <c r="A528" s="6">
        <v>34.799999999999997</v>
      </c>
      <c r="B528" s="6">
        <v>2.2100000000000001E-4</v>
      </c>
    </row>
    <row r="529" spans="1:2" x14ac:dyDescent="0.2">
      <c r="A529" s="6">
        <v>34.9</v>
      </c>
      <c r="B529" s="6">
        <v>-8.6000000000000003E-5</v>
      </c>
    </row>
    <row r="530" spans="1:2" x14ac:dyDescent="0.2">
      <c r="A530" s="6">
        <v>34.9</v>
      </c>
      <c r="B530" s="6">
        <v>-1.8699999999999999E-4</v>
      </c>
    </row>
    <row r="531" spans="1:2" x14ac:dyDescent="0.2">
      <c r="A531" s="6">
        <v>35</v>
      </c>
      <c r="B531" s="6">
        <v>2.8800000000000001E-4</v>
      </c>
    </row>
    <row r="532" spans="1:2" x14ac:dyDescent="0.2">
      <c r="A532" s="6">
        <v>35.1</v>
      </c>
      <c r="B532" s="6">
        <v>9.9999999999999995E-7</v>
      </c>
    </row>
    <row r="533" spans="1:2" x14ac:dyDescent="0.2">
      <c r="A533" s="6">
        <v>35.1</v>
      </c>
      <c r="B533" s="6">
        <v>-1.3799999999999999E-4</v>
      </c>
    </row>
    <row r="534" spans="1:2" x14ac:dyDescent="0.2">
      <c r="A534" s="6">
        <v>35.200000000000003</v>
      </c>
      <c r="B534" s="6">
        <v>1.25E-4</v>
      </c>
    </row>
    <row r="535" spans="1:2" x14ac:dyDescent="0.2">
      <c r="A535" s="6">
        <v>35.299999999999997</v>
      </c>
      <c r="B535" s="6">
        <v>1.4999999999999999E-4</v>
      </c>
    </row>
    <row r="536" spans="1:2" x14ac:dyDescent="0.2">
      <c r="A536" s="6">
        <v>35.299999999999997</v>
      </c>
      <c r="B536" s="6">
        <v>-3.88E-4</v>
      </c>
    </row>
    <row r="537" spans="1:2" x14ac:dyDescent="0.2">
      <c r="A537" s="6">
        <v>35.4</v>
      </c>
      <c r="B537" s="6">
        <v>2.1000000000000001E-4</v>
      </c>
    </row>
    <row r="538" spans="1:2" x14ac:dyDescent="0.2">
      <c r="A538" s="6">
        <v>35.5</v>
      </c>
      <c r="B538" s="6">
        <v>3.0400000000000002E-4</v>
      </c>
    </row>
    <row r="539" spans="1:2" x14ac:dyDescent="0.2">
      <c r="A539" s="6">
        <v>35.5</v>
      </c>
      <c r="B539" s="6">
        <v>8.7000000000000001E-5</v>
      </c>
    </row>
    <row r="540" spans="1:2" x14ac:dyDescent="0.2">
      <c r="A540" s="6">
        <v>35.6</v>
      </c>
      <c r="B540" s="6">
        <v>-4.06E-4</v>
      </c>
    </row>
    <row r="541" spans="1:2" x14ac:dyDescent="0.2">
      <c r="A541" s="6">
        <v>35.700000000000003</v>
      </c>
      <c r="B541" s="6">
        <v>5.7000000000000003E-5</v>
      </c>
    </row>
    <row r="542" spans="1:2" x14ac:dyDescent="0.2">
      <c r="A542" s="6">
        <v>35.700000000000003</v>
      </c>
      <c r="B542" s="6">
        <v>4.1E-5</v>
      </c>
    </row>
    <row r="543" spans="1:2" x14ac:dyDescent="0.2">
      <c r="A543" s="6">
        <v>35.799999999999997</v>
      </c>
      <c r="B543" s="6">
        <v>-5.1999999999999997E-5</v>
      </c>
    </row>
    <row r="544" spans="1:2" x14ac:dyDescent="0.2">
      <c r="A544" s="6">
        <v>35.9</v>
      </c>
      <c r="B544" s="6">
        <v>-2.04E-4</v>
      </c>
    </row>
    <row r="545" spans="1:2" x14ac:dyDescent="0.2">
      <c r="A545" s="6">
        <v>35.9</v>
      </c>
      <c r="B545" s="6">
        <v>-1.74E-4</v>
      </c>
    </row>
    <row r="546" spans="1:2" x14ac:dyDescent="0.2">
      <c r="A546" s="6">
        <v>36</v>
      </c>
      <c r="B546" s="6">
        <v>3.9500000000000001E-4</v>
      </c>
    </row>
    <row r="547" spans="1:2" x14ac:dyDescent="0.2">
      <c r="A547" s="6">
        <v>36.1</v>
      </c>
      <c r="B547" s="6">
        <v>1.3999999999999999E-4</v>
      </c>
    </row>
    <row r="548" spans="1:2" x14ac:dyDescent="0.2">
      <c r="A548" s="6">
        <v>36.1</v>
      </c>
      <c r="B548" s="6">
        <v>-2.32E-4</v>
      </c>
    </row>
    <row r="549" spans="1:2" x14ac:dyDescent="0.2">
      <c r="A549" s="6">
        <v>36.200000000000003</v>
      </c>
      <c r="B549" s="6">
        <v>7.9999999999999996E-6</v>
      </c>
    </row>
    <row r="550" spans="1:2" x14ac:dyDescent="0.2">
      <c r="A550" s="6">
        <v>36.299999999999997</v>
      </c>
      <c r="B550" s="6">
        <v>2.2699999999999999E-4</v>
      </c>
    </row>
    <row r="551" spans="1:2" x14ac:dyDescent="0.2">
      <c r="A551" s="6">
        <v>36.299999999999997</v>
      </c>
      <c r="B551" s="6">
        <v>1.03E-4</v>
      </c>
    </row>
    <row r="552" spans="1:2" x14ac:dyDescent="0.2">
      <c r="A552" s="6">
        <v>36.4</v>
      </c>
      <c r="B552" s="6">
        <v>-3.39E-4</v>
      </c>
    </row>
    <row r="553" spans="1:2" x14ac:dyDescent="0.2">
      <c r="A553" s="6">
        <v>36.5</v>
      </c>
      <c r="B553" s="6">
        <v>-8.1000000000000004E-5</v>
      </c>
    </row>
    <row r="554" spans="1:2" x14ac:dyDescent="0.2">
      <c r="A554" s="6">
        <v>36.5</v>
      </c>
      <c r="B554" s="6">
        <v>-2.0699999999999999E-4</v>
      </c>
    </row>
    <row r="555" spans="1:2" x14ac:dyDescent="0.2">
      <c r="A555" s="6">
        <v>36.6</v>
      </c>
      <c r="B555" s="6">
        <v>9.5000000000000005E-5</v>
      </c>
    </row>
    <row r="556" spans="1:2" x14ac:dyDescent="0.2">
      <c r="A556" s="6">
        <v>36.700000000000003</v>
      </c>
      <c r="B556" s="6">
        <v>-7.2999999999999999E-5</v>
      </c>
    </row>
    <row r="557" spans="1:2" x14ac:dyDescent="0.2">
      <c r="A557" s="6">
        <v>36.700000000000003</v>
      </c>
      <c r="B557" s="6">
        <v>-3.6699999999999998E-4</v>
      </c>
    </row>
    <row r="558" spans="1:2" x14ac:dyDescent="0.2">
      <c r="A558" s="6">
        <v>36.799999999999997</v>
      </c>
      <c r="B558" s="6">
        <v>2.9E-5</v>
      </c>
    </row>
    <row r="559" spans="1:2" x14ac:dyDescent="0.2">
      <c r="A559" s="6">
        <v>36.9</v>
      </c>
      <c r="B559" s="6">
        <v>4.1E-5</v>
      </c>
    </row>
    <row r="560" spans="1:2" x14ac:dyDescent="0.2">
      <c r="A560" s="6">
        <v>36.9</v>
      </c>
      <c r="B560" s="6">
        <v>-2.4899999999999998E-4</v>
      </c>
    </row>
    <row r="561" spans="1:2" x14ac:dyDescent="0.2">
      <c r="A561" s="6">
        <v>37</v>
      </c>
      <c r="B561" s="6">
        <v>2.4399999999999999E-4</v>
      </c>
    </row>
    <row r="562" spans="1:2" x14ac:dyDescent="0.2">
      <c r="A562" s="6">
        <v>37.1</v>
      </c>
      <c r="B562" s="6">
        <v>1.2799999999999999E-4</v>
      </c>
    </row>
    <row r="563" spans="1:2" x14ac:dyDescent="0.2">
      <c r="A563" s="6">
        <v>37.1</v>
      </c>
      <c r="B563" s="6">
        <v>-8.0000000000000007E-5</v>
      </c>
    </row>
    <row r="564" spans="1:2" x14ac:dyDescent="0.2">
      <c r="A564" s="6">
        <v>37.200000000000003</v>
      </c>
      <c r="B564" s="6">
        <v>1.05E-4</v>
      </c>
    </row>
    <row r="565" spans="1:2" x14ac:dyDescent="0.2">
      <c r="A565" s="6">
        <v>37.299999999999997</v>
      </c>
      <c r="B565" s="6">
        <v>-2.92E-4</v>
      </c>
    </row>
    <row r="566" spans="1:2" x14ac:dyDescent="0.2">
      <c r="A566" s="6">
        <v>37.299999999999997</v>
      </c>
      <c r="B566" s="6">
        <v>1.4200000000000001E-4</v>
      </c>
    </row>
    <row r="567" spans="1:2" x14ac:dyDescent="0.2">
      <c r="A567" s="6">
        <v>37.4</v>
      </c>
      <c r="B567" s="6">
        <v>-2.7599999999999999E-4</v>
      </c>
    </row>
    <row r="568" spans="1:2" x14ac:dyDescent="0.2">
      <c r="A568" s="6">
        <v>37.5</v>
      </c>
      <c r="B568" s="6">
        <v>1.73E-4</v>
      </c>
    </row>
    <row r="569" spans="1:2" x14ac:dyDescent="0.2">
      <c r="A569" s="6">
        <v>37.5</v>
      </c>
      <c r="B569" s="6">
        <v>3.2600000000000001E-4</v>
      </c>
    </row>
    <row r="570" spans="1:2" x14ac:dyDescent="0.2">
      <c r="A570" s="6">
        <v>37.6</v>
      </c>
      <c r="B570" s="6">
        <v>2.1800000000000001E-4</v>
      </c>
    </row>
    <row r="571" spans="1:2" x14ac:dyDescent="0.2">
      <c r="A571" s="6">
        <v>37.700000000000003</v>
      </c>
      <c r="B571" s="6">
        <v>8.1000000000000004E-5</v>
      </c>
    </row>
    <row r="572" spans="1:2" x14ac:dyDescent="0.2">
      <c r="A572" s="6">
        <v>37.700000000000003</v>
      </c>
      <c r="B572" s="6">
        <v>3.0400000000000002E-4</v>
      </c>
    </row>
    <row r="573" spans="1:2" x14ac:dyDescent="0.2">
      <c r="A573" s="6">
        <v>37.799999999999997</v>
      </c>
      <c r="B573" s="6">
        <v>-1E-4</v>
      </c>
    </row>
    <row r="574" spans="1:2" x14ac:dyDescent="0.2">
      <c r="A574" s="6">
        <v>37.9</v>
      </c>
      <c r="B574" s="6">
        <v>-4.2099999999999999E-4</v>
      </c>
    </row>
    <row r="575" spans="1:2" x14ac:dyDescent="0.2">
      <c r="A575" s="6">
        <v>37.9</v>
      </c>
      <c r="B575" s="6">
        <v>4.7800000000000002E-4</v>
      </c>
    </row>
    <row r="576" spans="1:2" x14ac:dyDescent="0.2">
      <c r="A576" s="6">
        <v>38</v>
      </c>
      <c r="B576" s="6">
        <v>2.6699999999999998E-4</v>
      </c>
    </row>
    <row r="577" spans="1:2" x14ac:dyDescent="0.2">
      <c r="A577" s="6">
        <v>38.1</v>
      </c>
      <c r="B577" s="6">
        <v>2.5500000000000002E-4</v>
      </c>
    </row>
    <row r="578" spans="1:2" x14ac:dyDescent="0.2">
      <c r="A578" s="6">
        <v>38.1</v>
      </c>
      <c r="B578" s="6">
        <v>1.5200000000000001E-4</v>
      </c>
    </row>
    <row r="579" spans="1:2" x14ac:dyDescent="0.2">
      <c r="A579" s="6">
        <v>38.200000000000003</v>
      </c>
      <c r="B579" s="6">
        <v>2.6499999999999999E-4</v>
      </c>
    </row>
    <row r="580" spans="1:2" x14ac:dyDescent="0.2">
      <c r="A580" s="6">
        <v>38.299999999999997</v>
      </c>
      <c r="B580" s="6">
        <v>9.8999999999999994E-5</v>
      </c>
    </row>
    <row r="581" spans="1:2" x14ac:dyDescent="0.2">
      <c r="A581" s="6">
        <v>38.299999999999997</v>
      </c>
      <c r="B581" s="6">
        <v>-3.8699999999999997E-4</v>
      </c>
    </row>
    <row r="582" spans="1:2" x14ac:dyDescent="0.2">
      <c r="A582" s="6">
        <v>38.4</v>
      </c>
      <c r="B582" s="6">
        <v>4.5399999999999998E-4</v>
      </c>
    </row>
    <row r="583" spans="1:2" x14ac:dyDescent="0.2">
      <c r="A583" s="6">
        <v>38.5</v>
      </c>
      <c r="B583" s="6">
        <v>2.7500000000000002E-4</v>
      </c>
    </row>
    <row r="584" spans="1:2" x14ac:dyDescent="0.2">
      <c r="A584" s="6">
        <v>38.5</v>
      </c>
      <c r="B584" s="6">
        <v>6.0000000000000002E-6</v>
      </c>
    </row>
    <row r="585" spans="1:2" x14ac:dyDescent="0.2">
      <c r="A585" s="6">
        <v>38.6</v>
      </c>
      <c r="B585" s="6">
        <v>-3.4E-5</v>
      </c>
    </row>
    <row r="586" spans="1:2" x14ac:dyDescent="0.2">
      <c r="A586" s="6">
        <v>38.700000000000003</v>
      </c>
      <c r="B586" s="6">
        <v>5.5800000000000001E-4</v>
      </c>
    </row>
    <row r="587" spans="1:2" x14ac:dyDescent="0.2">
      <c r="A587" s="6">
        <v>38.700000000000003</v>
      </c>
      <c r="B587" s="6">
        <v>6.4000000000000005E-4</v>
      </c>
    </row>
    <row r="588" spans="1:2" x14ac:dyDescent="0.2">
      <c r="A588" s="6">
        <v>38.799999999999997</v>
      </c>
      <c r="B588" s="6">
        <v>4.7899999999999999E-4</v>
      </c>
    </row>
    <row r="589" spans="1:2" x14ac:dyDescent="0.2">
      <c r="A589" s="6">
        <v>38.9</v>
      </c>
      <c r="B589" s="6">
        <v>-1.0900000000000001E-4</v>
      </c>
    </row>
    <row r="590" spans="1:2" x14ac:dyDescent="0.2">
      <c r="A590" s="6">
        <v>38.9</v>
      </c>
      <c r="B590" s="6">
        <v>1.02E-4</v>
      </c>
    </row>
    <row r="591" spans="1:2" x14ac:dyDescent="0.2">
      <c r="A591" s="6">
        <v>39</v>
      </c>
      <c r="B591" s="6">
        <v>5.6300000000000002E-4</v>
      </c>
    </row>
    <row r="592" spans="1:2" x14ac:dyDescent="0.2">
      <c r="A592" s="6">
        <v>39.1</v>
      </c>
      <c r="B592" s="6">
        <v>2.4699999999999999E-4</v>
      </c>
    </row>
    <row r="593" spans="1:2" x14ac:dyDescent="0.2">
      <c r="A593" s="6">
        <v>39.1</v>
      </c>
      <c r="B593" s="6">
        <v>-2.5300000000000002E-4</v>
      </c>
    </row>
    <row r="594" spans="1:2" x14ac:dyDescent="0.2">
      <c r="A594" s="6">
        <v>39.200000000000003</v>
      </c>
      <c r="B594" s="6">
        <v>3.1E-4</v>
      </c>
    </row>
    <row r="595" spans="1:2" x14ac:dyDescent="0.2">
      <c r="A595" s="6">
        <v>39.299999999999997</v>
      </c>
      <c r="B595" s="6">
        <v>5.3999999999999998E-5</v>
      </c>
    </row>
    <row r="596" spans="1:2" x14ac:dyDescent="0.2">
      <c r="A596" s="6">
        <v>39.299999999999997</v>
      </c>
      <c r="B596" s="6">
        <v>1.6699999999999999E-4</v>
      </c>
    </row>
    <row r="597" spans="1:2" x14ac:dyDescent="0.2">
      <c r="A597" s="6">
        <v>39.4</v>
      </c>
      <c r="B597" s="6">
        <v>8.3999999999999995E-5</v>
      </c>
    </row>
    <row r="598" spans="1:2" x14ac:dyDescent="0.2">
      <c r="A598" s="6">
        <v>39.5</v>
      </c>
      <c r="B598" s="6">
        <v>1.6899999999999999E-4</v>
      </c>
    </row>
    <row r="599" spans="1:2" x14ac:dyDescent="0.2">
      <c r="A599" s="6">
        <v>39.5</v>
      </c>
      <c r="B599" s="6">
        <v>-3.2699999999999998E-4</v>
      </c>
    </row>
    <row r="600" spans="1:2" x14ac:dyDescent="0.2">
      <c r="A600" s="6">
        <v>39.6</v>
      </c>
      <c r="B600" s="6">
        <v>-4.2099999999999999E-4</v>
      </c>
    </row>
    <row r="601" spans="1:2" x14ac:dyDescent="0.2">
      <c r="A601" s="6">
        <v>39.700000000000003</v>
      </c>
      <c r="B601" s="6">
        <v>-2.8400000000000002E-4</v>
      </c>
    </row>
    <row r="602" spans="1:2" x14ac:dyDescent="0.2">
      <c r="A602" s="6">
        <v>39.700000000000003</v>
      </c>
      <c r="B602" s="6">
        <v>-3.0299999999999999E-4</v>
      </c>
    </row>
    <row r="603" spans="1:2" x14ac:dyDescent="0.2">
      <c r="A603" s="6">
        <v>39.799999999999997</v>
      </c>
      <c r="B603" s="6">
        <v>9.6000000000000002E-5</v>
      </c>
    </row>
    <row r="604" spans="1:2" x14ac:dyDescent="0.2">
      <c r="A604" s="6">
        <v>39.9</v>
      </c>
      <c r="B604" s="6">
        <v>-1.2400000000000001E-4</v>
      </c>
    </row>
    <row r="605" spans="1:2" x14ac:dyDescent="0.2">
      <c r="A605" s="6">
        <v>39.9</v>
      </c>
      <c r="B605" s="6">
        <v>1.9799999999999999E-4</v>
      </c>
    </row>
    <row r="606" spans="1:2" x14ac:dyDescent="0.2">
      <c r="A606" s="6">
        <v>40</v>
      </c>
      <c r="B606" s="6">
        <v>-1.4E-5</v>
      </c>
    </row>
    <row r="607" spans="1:2" x14ac:dyDescent="0.2">
      <c r="A607" s="6">
        <v>40</v>
      </c>
      <c r="B607" s="6">
        <v>-1.7E-5</v>
      </c>
    </row>
    <row r="608" spans="1:2" x14ac:dyDescent="0.2">
      <c r="A608" s="6">
        <v>40.1</v>
      </c>
      <c r="B608" s="6">
        <v>-1.5899999999999999E-4</v>
      </c>
    </row>
    <row r="609" spans="1:2" x14ac:dyDescent="0.2">
      <c r="A609" s="6">
        <v>40.1</v>
      </c>
      <c r="B609" s="6">
        <v>4.4499999999999997E-4</v>
      </c>
    </row>
    <row r="610" spans="1:2" x14ac:dyDescent="0.2">
      <c r="A610" s="6">
        <v>40.200000000000003</v>
      </c>
      <c r="B610" s="6">
        <v>-5.3000000000000001E-5</v>
      </c>
    </row>
    <row r="611" spans="1:2" x14ac:dyDescent="0.2">
      <c r="A611" s="6">
        <v>40.299999999999997</v>
      </c>
      <c r="B611" s="6">
        <v>-2.31E-4</v>
      </c>
    </row>
    <row r="612" spans="1:2" x14ac:dyDescent="0.2">
      <c r="A612" s="6">
        <v>40.299999999999997</v>
      </c>
      <c r="B612" s="6">
        <v>4.6500000000000003E-4</v>
      </c>
    </row>
    <row r="613" spans="1:2" x14ac:dyDescent="0.2">
      <c r="A613" s="6">
        <v>40.4</v>
      </c>
      <c r="B613" s="6">
        <v>-3.5599999999999998E-4</v>
      </c>
    </row>
    <row r="614" spans="1:2" x14ac:dyDescent="0.2">
      <c r="A614" s="6">
        <v>40.5</v>
      </c>
      <c r="B614" s="6">
        <v>5.7200000000000003E-4</v>
      </c>
    </row>
    <row r="615" spans="1:2" x14ac:dyDescent="0.2">
      <c r="A615" s="6">
        <v>40.5</v>
      </c>
      <c r="B615" s="6">
        <v>-7.1000000000000005E-5</v>
      </c>
    </row>
    <row r="616" spans="1:2" x14ac:dyDescent="0.2">
      <c r="A616" s="6">
        <v>40.6</v>
      </c>
      <c r="B616" s="6">
        <v>-1.37E-4</v>
      </c>
    </row>
    <row r="617" spans="1:2" x14ac:dyDescent="0.2">
      <c r="A617" s="6">
        <v>40.700000000000003</v>
      </c>
      <c r="B617" s="6">
        <v>1.08E-4</v>
      </c>
    </row>
    <row r="618" spans="1:2" x14ac:dyDescent="0.2">
      <c r="A618" s="6">
        <v>40.700000000000003</v>
      </c>
      <c r="B618" s="6">
        <v>3.0499999999999999E-4</v>
      </c>
    </row>
    <row r="619" spans="1:2" x14ac:dyDescent="0.2">
      <c r="A619" s="6">
        <v>40.799999999999997</v>
      </c>
      <c r="B619" s="6">
        <v>2.6200000000000003E-4</v>
      </c>
    </row>
    <row r="620" spans="1:2" x14ac:dyDescent="0.2">
      <c r="A620" s="6">
        <v>40.9</v>
      </c>
      <c r="B620" s="6">
        <v>-2.05E-4</v>
      </c>
    </row>
    <row r="621" spans="1:2" x14ac:dyDescent="0.2">
      <c r="A621" s="6">
        <v>40.9</v>
      </c>
      <c r="B621" s="6">
        <v>-5.8E-5</v>
      </c>
    </row>
    <row r="622" spans="1:2" x14ac:dyDescent="0.2">
      <c r="A622" s="6">
        <v>41</v>
      </c>
      <c r="B622" s="6">
        <v>3.9500000000000001E-4</v>
      </c>
    </row>
    <row r="623" spans="1:2" x14ac:dyDescent="0.2">
      <c r="A623" s="6">
        <v>41</v>
      </c>
      <c r="B623" s="6">
        <v>4.0000000000000002E-4</v>
      </c>
    </row>
    <row r="624" spans="1:2" x14ac:dyDescent="0.2">
      <c r="A624" s="6">
        <v>41.1</v>
      </c>
      <c r="B624" s="6">
        <v>-1.18E-4</v>
      </c>
    </row>
    <row r="625" spans="1:2" x14ac:dyDescent="0.2">
      <c r="A625" s="6">
        <v>41.1</v>
      </c>
      <c r="B625" s="6">
        <v>2.3E-5</v>
      </c>
    </row>
    <row r="626" spans="1:2" x14ac:dyDescent="0.2">
      <c r="A626" s="6">
        <v>41.2</v>
      </c>
      <c r="B626" s="6">
        <v>8.0000000000000007E-5</v>
      </c>
    </row>
    <row r="627" spans="1:2" x14ac:dyDescent="0.2">
      <c r="A627" s="6">
        <v>41.3</v>
      </c>
      <c r="B627" s="6">
        <v>-1.17E-4</v>
      </c>
    </row>
    <row r="628" spans="1:2" x14ac:dyDescent="0.2">
      <c r="A628" s="6">
        <v>41.3</v>
      </c>
      <c r="B628" s="6">
        <v>6.2000000000000003E-5</v>
      </c>
    </row>
    <row r="629" spans="1:2" x14ac:dyDescent="0.2">
      <c r="A629" s="6">
        <v>41.4</v>
      </c>
      <c r="B629" s="6">
        <v>3.4299999999999999E-4</v>
      </c>
    </row>
    <row r="630" spans="1:2" x14ac:dyDescent="0.2">
      <c r="A630" s="6">
        <v>41.5</v>
      </c>
      <c r="B630" s="6">
        <v>1.1E-5</v>
      </c>
    </row>
    <row r="631" spans="1:2" x14ac:dyDescent="0.2">
      <c r="A631" s="6">
        <v>41.5</v>
      </c>
      <c r="B631" s="6">
        <v>2.3900000000000001E-4</v>
      </c>
    </row>
    <row r="632" spans="1:2" x14ac:dyDescent="0.2">
      <c r="A632" s="6">
        <v>41.6</v>
      </c>
      <c r="B632" s="6">
        <v>1.9900000000000001E-4</v>
      </c>
    </row>
    <row r="633" spans="1:2" x14ac:dyDescent="0.2">
      <c r="A633" s="6">
        <v>41.7</v>
      </c>
      <c r="B633" s="6">
        <v>1.7699999999999999E-4</v>
      </c>
    </row>
    <row r="634" spans="1:2" x14ac:dyDescent="0.2">
      <c r="A634" s="6">
        <v>41.7</v>
      </c>
      <c r="B634" s="6">
        <v>5.9199999999999997E-4</v>
      </c>
    </row>
    <row r="635" spans="1:2" x14ac:dyDescent="0.2">
      <c r="A635" s="6">
        <v>41.8</v>
      </c>
      <c r="B635" s="6">
        <v>7.0799999999999997E-4</v>
      </c>
    </row>
    <row r="636" spans="1:2" x14ac:dyDescent="0.2">
      <c r="A636" s="6">
        <v>41.9</v>
      </c>
      <c r="B636" s="6">
        <v>4.75E-4</v>
      </c>
    </row>
    <row r="637" spans="1:2" x14ac:dyDescent="0.2">
      <c r="A637" s="6">
        <v>41.9</v>
      </c>
      <c r="B637" s="6">
        <v>6.8300000000000001E-4</v>
      </c>
    </row>
    <row r="638" spans="1:2" x14ac:dyDescent="0.2">
      <c r="A638" s="6">
        <v>42</v>
      </c>
      <c r="B638" s="6">
        <v>4.6200000000000001E-4</v>
      </c>
    </row>
    <row r="639" spans="1:2" x14ac:dyDescent="0.2">
      <c r="A639" s="6">
        <v>42</v>
      </c>
      <c r="B639" s="6">
        <v>5.0600000000000005E-4</v>
      </c>
    </row>
    <row r="640" spans="1:2" x14ac:dyDescent="0.2">
      <c r="A640" s="6">
        <v>42.1</v>
      </c>
      <c r="B640" s="6">
        <v>1.07E-3</v>
      </c>
    </row>
    <row r="641" spans="1:2" x14ac:dyDescent="0.2">
      <c r="A641" s="6">
        <v>42.1</v>
      </c>
      <c r="B641" s="6">
        <v>1.4319999999999999E-3</v>
      </c>
    </row>
    <row r="642" spans="1:2" x14ac:dyDescent="0.2">
      <c r="A642" s="6">
        <v>42.2</v>
      </c>
      <c r="B642" s="6">
        <v>1.454E-3</v>
      </c>
    </row>
    <row r="643" spans="1:2" x14ac:dyDescent="0.2">
      <c r="A643" s="6">
        <v>42.3</v>
      </c>
      <c r="B643" s="6">
        <v>1.6080000000000001E-3</v>
      </c>
    </row>
    <row r="644" spans="1:2" x14ac:dyDescent="0.2">
      <c r="A644" s="6">
        <v>42.3</v>
      </c>
      <c r="B644" s="6">
        <v>1.908E-3</v>
      </c>
    </row>
    <row r="645" spans="1:2" x14ac:dyDescent="0.2">
      <c r="A645" s="6">
        <v>42.4</v>
      </c>
      <c r="B645" s="6">
        <v>1.771E-3</v>
      </c>
    </row>
    <row r="646" spans="1:2" x14ac:dyDescent="0.2">
      <c r="A646" s="6">
        <v>42.5</v>
      </c>
      <c r="B646" s="6">
        <v>2.2290000000000001E-3</v>
      </c>
    </row>
    <row r="647" spans="1:2" x14ac:dyDescent="0.2">
      <c r="A647" s="6">
        <v>42.5</v>
      </c>
      <c r="B647" s="6">
        <v>2.7989999999999998E-3</v>
      </c>
    </row>
    <row r="648" spans="1:2" x14ac:dyDescent="0.2">
      <c r="A648" s="6">
        <v>42.6</v>
      </c>
      <c r="B648" s="6">
        <v>2.82E-3</v>
      </c>
    </row>
    <row r="649" spans="1:2" x14ac:dyDescent="0.2">
      <c r="A649" s="6">
        <v>42.7</v>
      </c>
      <c r="B649" s="6">
        <v>3.3010000000000001E-3</v>
      </c>
    </row>
    <row r="650" spans="1:2" x14ac:dyDescent="0.2">
      <c r="A650" s="6">
        <v>42.7</v>
      </c>
      <c r="B650" s="6">
        <v>3.8049999999999998E-3</v>
      </c>
    </row>
    <row r="651" spans="1:2" x14ac:dyDescent="0.2">
      <c r="A651" s="6">
        <v>42.8</v>
      </c>
      <c r="B651" s="6">
        <v>4.1599999999999996E-3</v>
      </c>
    </row>
    <row r="652" spans="1:2" x14ac:dyDescent="0.2">
      <c r="A652" s="6">
        <v>42.9</v>
      </c>
      <c r="B652" s="6">
        <v>4.052E-3</v>
      </c>
    </row>
    <row r="653" spans="1:2" x14ac:dyDescent="0.2">
      <c r="A653" s="6">
        <v>42.9</v>
      </c>
      <c r="B653" s="6">
        <v>4.4120000000000001E-3</v>
      </c>
    </row>
    <row r="654" spans="1:2" x14ac:dyDescent="0.2">
      <c r="A654" s="6">
        <v>43</v>
      </c>
      <c r="B654" s="6">
        <v>4.8919999999999996E-3</v>
      </c>
    </row>
    <row r="655" spans="1:2" x14ac:dyDescent="0.2">
      <c r="A655" s="6">
        <v>43</v>
      </c>
      <c r="B655" s="6">
        <v>4.9119999999999997E-3</v>
      </c>
    </row>
    <row r="656" spans="1:2" x14ac:dyDescent="0.2">
      <c r="A656" s="6">
        <v>43.1</v>
      </c>
      <c r="B656" s="6">
        <v>5.0930000000000003E-3</v>
      </c>
    </row>
    <row r="657" spans="1:2" x14ac:dyDescent="0.2">
      <c r="A657" s="6">
        <v>43.1</v>
      </c>
      <c r="B657" s="6">
        <v>5.8269999999999997E-3</v>
      </c>
    </row>
    <row r="658" spans="1:2" x14ac:dyDescent="0.2">
      <c r="A658" s="6">
        <v>43.2</v>
      </c>
      <c r="B658" s="6">
        <v>5.1549999999999999E-3</v>
      </c>
    </row>
    <row r="659" spans="1:2" x14ac:dyDescent="0.2">
      <c r="A659" s="6">
        <v>43.3</v>
      </c>
      <c r="B659" s="6">
        <v>5.5560000000000002E-3</v>
      </c>
    </row>
    <row r="660" spans="1:2" x14ac:dyDescent="0.2">
      <c r="A660" s="6">
        <v>43.3</v>
      </c>
      <c r="B660" s="6">
        <v>5.2379999999999996E-3</v>
      </c>
    </row>
    <row r="661" spans="1:2" x14ac:dyDescent="0.2">
      <c r="A661" s="6">
        <v>43.4</v>
      </c>
      <c r="B661" s="6">
        <v>5.7369999999999999E-3</v>
      </c>
    </row>
    <row r="662" spans="1:2" x14ac:dyDescent="0.2">
      <c r="A662" s="6">
        <v>43.5</v>
      </c>
      <c r="B662" s="6">
        <v>5.6059999999999999E-3</v>
      </c>
    </row>
    <row r="663" spans="1:2" x14ac:dyDescent="0.2">
      <c r="A663" s="6">
        <v>43.5</v>
      </c>
      <c r="B663" s="6">
        <v>5.6670000000000002E-3</v>
      </c>
    </row>
    <row r="664" spans="1:2" x14ac:dyDescent="0.2">
      <c r="A664" s="6">
        <v>43.6</v>
      </c>
      <c r="B664" s="6">
        <v>5.7359999999999998E-3</v>
      </c>
    </row>
    <row r="665" spans="1:2" x14ac:dyDescent="0.2">
      <c r="A665" s="6">
        <v>43.7</v>
      </c>
      <c r="B665" s="6">
        <v>5.6249999999999998E-3</v>
      </c>
    </row>
    <row r="666" spans="1:2" x14ac:dyDescent="0.2">
      <c r="A666" s="6">
        <v>43.7</v>
      </c>
      <c r="B666" s="6">
        <v>5.6420000000000003E-3</v>
      </c>
    </row>
    <row r="667" spans="1:2" x14ac:dyDescent="0.2">
      <c r="A667" s="6">
        <v>43.8</v>
      </c>
      <c r="B667" s="6">
        <v>5.8910000000000004E-3</v>
      </c>
    </row>
    <row r="668" spans="1:2" x14ac:dyDescent="0.2">
      <c r="A668" s="6">
        <v>43.9</v>
      </c>
      <c r="B668" s="6">
        <v>5.5659999999999998E-3</v>
      </c>
    </row>
    <row r="669" spans="1:2" x14ac:dyDescent="0.2">
      <c r="A669" s="6">
        <v>43.9</v>
      </c>
      <c r="B669" s="6">
        <v>6.2290000000000002E-3</v>
      </c>
    </row>
    <row r="670" spans="1:2" x14ac:dyDescent="0.2">
      <c r="A670" s="6">
        <v>44</v>
      </c>
      <c r="B670" s="6">
        <v>5.3579999999999999E-3</v>
      </c>
    </row>
    <row r="671" spans="1:2" x14ac:dyDescent="0.2">
      <c r="A671" s="6">
        <v>44</v>
      </c>
      <c r="B671" s="6">
        <v>5.4060000000000002E-3</v>
      </c>
    </row>
    <row r="672" spans="1:2" x14ac:dyDescent="0.2">
      <c r="A672" s="6">
        <v>44.1</v>
      </c>
      <c r="B672" s="6">
        <v>5.2560000000000003E-3</v>
      </c>
    </row>
    <row r="673" spans="1:2" x14ac:dyDescent="0.2">
      <c r="A673" s="6">
        <v>44.1</v>
      </c>
      <c r="B673" s="6">
        <v>5.0899999999999999E-3</v>
      </c>
    </row>
    <row r="674" spans="1:2" x14ac:dyDescent="0.2">
      <c r="A674" s="6">
        <v>44.2</v>
      </c>
      <c r="B674" s="6">
        <v>4.4710000000000001E-3</v>
      </c>
    </row>
    <row r="675" spans="1:2" x14ac:dyDescent="0.2">
      <c r="A675" s="6">
        <v>44.3</v>
      </c>
      <c r="B675" s="6">
        <v>4.8079999999999998E-3</v>
      </c>
    </row>
    <row r="676" spans="1:2" x14ac:dyDescent="0.2">
      <c r="A676" s="6">
        <v>44.3</v>
      </c>
      <c r="B676" s="6">
        <v>4.5300000000000002E-3</v>
      </c>
    </row>
    <row r="677" spans="1:2" x14ac:dyDescent="0.2">
      <c r="A677" s="6">
        <v>44.4</v>
      </c>
      <c r="B677" s="6">
        <v>4.5209999999999998E-3</v>
      </c>
    </row>
    <row r="678" spans="1:2" x14ac:dyDescent="0.2">
      <c r="A678" s="6">
        <v>44.5</v>
      </c>
      <c r="B678" s="6">
        <v>4.2969999999999996E-3</v>
      </c>
    </row>
    <row r="679" spans="1:2" x14ac:dyDescent="0.2">
      <c r="A679" s="6">
        <v>44.5</v>
      </c>
      <c r="B679" s="6">
        <v>4.1019999999999997E-3</v>
      </c>
    </row>
    <row r="680" spans="1:2" x14ac:dyDescent="0.2">
      <c r="A680" s="6">
        <v>44.6</v>
      </c>
      <c r="B680" s="6">
        <v>3.8869999999999998E-3</v>
      </c>
    </row>
    <row r="681" spans="1:2" x14ac:dyDescent="0.2">
      <c r="A681" s="6">
        <v>44.7</v>
      </c>
      <c r="B681" s="6">
        <v>3.8579999999999999E-3</v>
      </c>
    </row>
    <row r="682" spans="1:2" x14ac:dyDescent="0.2">
      <c r="A682" s="6">
        <v>44.7</v>
      </c>
      <c r="B682" s="6">
        <v>3.9110000000000004E-3</v>
      </c>
    </row>
    <row r="683" spans="1:2" x14ac:dyDescent="0.2">
      <c r="A683" s="6">
        <v>44.8</v>
      </c>
      <c r="B683" s="6">
        <v>3.9680000000000002E-3</v>
      </c>
    </row>
    <row r="684" spans="1:2" x14ac:dyDescent="0.2">
      <c r="A684" s="6">
        <v>44.9</v>
      </c>
      <c r="B684" s="6">
        <v>3.5630000000000002E-3</v>
      </c>
    </row>
    <row r="685" spans="1:2" x14ac:dyDescent="0.2">
      <c r="A685" s="6">
        <v>44.9</v>
      </c>
      <c r="B685" s="6">
        <v>3.9379999999999997E-3</v>
      </c>
    </row>
    <row r="686" spans="1:2" x14ac:dyDescent="0.2">
      <c r="A686" s="6">
        <v>45</v>
      </c>
      <c r="B686" s="6">
        <v>3.4039999999999999E-3</v>
      </c>
    </row>
    <row r="687" spans="1:2" x14ac:dyDescent="0.2">
      <c r="A687" s="6">
        <v>45</v>
      </c>
      <c r="B687" s="6">
        <v>3.346E-3</v>
      </c>
    </row>
    <row r="688" spans="1:2" x14ac:dyDescent="0.2">
      <c r="A688" s="6">
        <v>45.1</v>
      </c>
      <c r="B688" s="6">
        <v>3.473E-3</v>
      </c>
    </row>
    <row r="689" spans="1:2" x14ac:dyDescent="0.2">
      <c r="A689" s="6">
        <v>45.1</v>
      </c>
      <c r="B689" s="6">
        <v>3.2290000000000001E-3</v>
      </c>
    </row>
    <row r="690" spans="1:2" x14ac:dyDescent="0.2">
      <c r="A690" s="6">
        <v>45.2</v>
      </c>
      <c r="B690" s="6">
        <v>3.5790000000000001E-3</v>
      </c>
    </row>
    <row r="691" spans="1:2" x14ac:dyDescent="0.2">
      <c r="A691" s="6">
        <v>45.3</v>
      </c>
      <c r="B691" s="6">
        <v>2.9429999999999999E-3</v>
      </c>
    </row>
    <row r="692" spans="1:2" x14ac:dyDescent="0.2">
      <c r="A692" s="6">
        <v>45.3</v>
      </c>
      <c r="B692" s="6">
        <v>3.0709999999999999E-3</v>
      </c>
    </row>
    <row r="693" spans="1:2" x14ac:dyDescent="0.2">
      <c r="A693" s="6">
        <v>45.4</v>
      </c>
      <c r="B693" s="6">
        <v>2.9750000000000002E-3</v>
      </c>
    </row>
    <row r="694" spans="1:2" x14ac:dyDescent="0.2">
      <c r="A694" s="6">
        <v>45.5</v>
      </c>
      <c r="B694" s="6">
        <v>3.3540000000000002E-3</v>
      </c>
    </row>
    <row r="695" spans="1:2" x14ac:dyDescent="0.2">
      <c r="A695" s="6">
        <v>45.5</v>
      </c>
      <c r="B695" s="6">
        <v>2.5600000000000002E-3</v>
      </c>
    </row>
    <row r="696" spans="1:2" x14ac:dyDescent="0.2">
      <c r="A696" s="6">
        <v>45.6</v>
      </c>
      <c r="B696" s="6">
        <v>3.0990000000000002E-3</v>
      </c>
    </row>
    <row r="697" spans="1:2" x14ac:dyDescent="0.2">
      <c r="A697" s="6">
        <v>45.7</v>
      </c>
      <c r="B697" s="6">
        <v>2.5309999999999998E-3</v>
      </c>
    </row>
    <row r="698" spans="1:2" x14ac:dyDescent="0.2">
      <c r="A698" s="6">
        <v>45.7</v>
      </c>
      <c r="B698" s="6">
        <v>2.8210000000000002E-3</v>
      </c>
    </row>
    <row r="699" spans="1:2" x14ac:dyDescent="0.2">
      <c r="A699" s="6">
        <v>45.8</v>
      </c>
      <c r="B699" s="6">
        <v>2.6189999999999998E-3</v>
      </c>
    </row>
    <row r="700" spans="1:2" x14ac:dyDescent="0.2">
      <c r="A700" s="6">
        <v>45.9</v>
      </c>
      <c r="B700" s="6">
        <v>2.4910000000000002E-3</v>
      </c>
    </row>
    <row r="701" spans="1:2" x14ac:dyDescent="0.2">
      <c r="A701" s="6">
        <v>45.9</v>
      </c>
      <c r="B701" s="6">
        <v>2.7320000000000001E-3</v>
      </c>
    </row>
    <row r="702" spans="1:2" x14ac:dyDescent="0.2">
      <c r="A702" s="6">
        <v>46</v>
      </c>
      <c r="B702" s="6">
        <v>2.4260000000000002E-3</v>
      </c>
    </row>
    <row r="703" spans="1:2" x14ac:dyDescent="0.2">
      <c r="A703" s="6">
        <v>46</v>
      </c>
      <c r="B703" s="6">
        <v>2.4689999999999998E-3</v>
      </c>
    </row>
    <row r="704" spans="1:2" x14ac:dyDescent="0.2">
      <c r="A704" s="6">
        <v>46.1</v>
      </c>
      <c r="B704" s="6">
        <v>2.3319999999999999E-3</v>
      </c>
    </row>
    <row r="705" spans="1:2" x14ac:dyDescent="0.2">
      <c r="A705" s="6">
        <v>46.1</v>
      </c>
      <c r="B705" s="6">
        <v>2.5609999999999999E-3</v>
      </c>
    </row>
    <row r="706" spans="1:2" x14ac:dyDescent="0.2">
      <c r="A706" s="6">
        <v>46.2</v>
      </c>
      <c r="B706" s="6">
        <v>2.271E-3</v>
      </c>
    </row>
    <row r="707" spans="1:2" x14ac:dyDescent="0.2">
      <c r="A707" s="6">
        <v>46.3</v>
      </c>
      <c r="B707" s="6">
        <v>2.5349999999999999E-3</v>
      </c>
    </row>
    <row r="708" spans="1:2" x14ac:dyDescent="0.2">
      <c r="A708" s="6">
        <v>46.3</v>
      </c>
      <c r="B708" s="6">
        <v>2.4320000000000001E-3</v>
      </c>
    </row>
    <row r="709" spans="1:2" x14ac:dyDescent="0.2">
      <c r="A709" s="6">
        <v>46.4</v>
      </c>
      <c r="B709" s="6">
        <v>2.4940000000000001E-3</v>
      </c>
    </row>
    <row r="710" spans="1:2" x14ac:dyDescent="0.2">
      <c r="A710" s="6">
        <v>46.5</v>
      </c>
      <c r="B710" s="6">
        <v>2.4789999999999999E-3</v>
      </c>
    </row>
    <row r="711" spans="1:2" x14ac:dyDescent="0.2">
      <c r="A711" s="6">
        <v>46.5</v>
      </c>
      <c r="B711" s="6">
        <v>2.2190000000000001E-3</v>
      </c>
    </row>
    <row r="712" spans="1:2" x14ac:dyDescent="0.2">
      <c r="A712" s="6">
        <v>46.6</v>
      </c>
      <c r="B712" s="6">
        <v>2.6120000000000002E-3</v>
      </c>
    </row>
    <row r="713" spans="1:2" x14ac:dyDescent="0.2">
      <c r="A713" s="6">
        <v>46.7</v>
      </c>
      <c r="B713" s="6">
        <v>2.5899999999999999E-3</v>
      </c>
    </row>
    <row r="714" spans="1:2" x14ac:dyDescent="0.2">
      <c r="A714" s="6">
        <v>46.7</v>
      </c>
      <c r="B714" s="6">
        <v>2.317E-3</v>
      </c>
    </row>
    <row r="715" spans="1:2" x14ac:dyDescent="0.2">
      <c r="A715" s="6">
        <v>46.8</v>
      </c>
      <c r="B715" s="6">
        <v>2.1350000000000002E-3</v>
      </c>
    </row>
    <row r="716" spans="1:2" x14ac:dyDescent="0.2">
      <c r="A716" s="6">
        <v>46.9</v>
      </c>
      <c r="B716" s="6">
        <v>2.4069999999999999E-3</v>
      </c>
    </row>
    <row r="717" spans="1:2" x14ac:dyDescent="0.2">
      <c r="A717" s="6">
        <v>46.9</v>
      </c>
      <c r="B717" s="6">
        <v>2.349E-3</v>
      </c>
    </row>
    <row r="718" spans="1:2" x14ac:dyDescent="0.2">
      <c r="A718" s="6">
        <v>47</v>
      </c>
      <c r="B718" s="6">
        <v>1.9139999999999999E-3</v>
      </c>
    </row>
    <row r="719" spans="1:2" x14ac:dyDescent="0.2">
      <c r="A719" s="6">
        <v>47</v>
      </c>
      <c r="B719" s="6">
        <v>1.91E-3</v>
      </c>
    </row>
    <row r="720" spans="1:2" x14ac:dyDescent="0.2">
      <c r="A720" s="6">
        <v>47.1</v>
      </c>
      <c r="B720" s="6">
        <v>2.2950000000000002E-3</v>
      </c>
    </row>
    <row r="721" spans="1:2" x14ac:dyDescent="0.2">
      <c r="A721" s="6">
        <v>47.1</v>
      </c>
      <c r="B721" s="6">
        <v>2.0330000000000001E-3</v>
      </c>
    </row>
    <row r="722" spans="1:2" x14ac:dyDescent="0.2">
      <c r="A722" s="6">
        <v>47.2</v>
      </c>
      <c r="B722" s="6">
        <v>1.8159999999999999E-3</v>
      </c>
    </row>
    <row r="723" spans="1:2" x14ac:dyDescent="0.2">
      <c r="A723" s="6">
        <v>47.3</v>
      </c>
      <c r="B723" s="6">
        <v>2.0730000000000002E-3</v>
      </c>
    </row>
    <row r="724" spans="1:2" x14ac:dyDescent="0.2">
      <c r="A724" s="6">
        <v>47.3</v>
      </c>
      <c r="B724" s="6">
        <v>2.1710000000000002E-3</v>
      </c>
    </row>
    <row r="725" spans="1:2" x14ac:dyDescent="0.2">
      <c r="A725" s="6">
        <v>47.4</v>
      </c>
      <c r="B725" s="6">
        <v>1.9120000000000001E-3</v>
      </c>
    </row>
    <row r="726" spans="1:2" x14ac:dyDescent="0.2">
      <c r="A726" s="6">
        <v>47.5</v>
      </c>
      <c r="B726" s="6">
        <v>2.088E-3</v>
      </c>
    </row>
    <row r="727" spans="1:2" x14ac:dyDescent="0.2">
      <c r="A727" s="6">
        <v>47.5</v>
      </c>
      <c r="B727" s="6">
        <v>1.9710000000000001E-3</v>
      </c>
    </row>
    <row r="728" spans="1:2" x14ac:dyDescent="0.2">
      <c r="A728" s="6">
        <v>47.6</v>
      </c>
      <c r="B728" s="6">
        <v>2.0349999999999999E-3</v>
      </c>
    </row>
    <row r="729" spans="1:2" x14ac:dyDescent="0.2">
      <c r="A729" s="6">
        <v>47.7</v>
      </c>
      <c r="B729" s="6">
        <v>1.9910000000000001E-3</v>
      </c>
    </row>
    <row r="730" spans="1:2" x14ac:dyDescent="0.2">
      <c r="A730" s="6">
        <v>47.7</v>
      </c>
      <c r="B730" s="6">
        <v>1.859E-3</v>
      </c>
    </row>
    <row r="731" spans="1:2" x14ac:dyDescent="0.2">
      <c r="A731" s="6">
        <v>47.8</v>
      </c>
      <c r="B731" s="6">
        <v>1.652E-3</v>
      </c>
    </row>
    <row r="732" spans="1:2" x14ac:dyDescent="0.2">
      <c r="A732" s="6">
        <v>47.9</v>
      </c>
      <c r="B732" s="6">
        <v>2.0820000000000001E-3</v>
      </c>
    </row>
    <row r="733" spans="1:2" x14ac:dyDescent="0.2">
      <c r="A733" s="6">
        <v>47.9</v>
      </c>
      <c r="B733" s="6">
        <v>1.42E-3</v>
      </c>
    </row>
    <row r="734" spans="1:2" x14ac:dyDescent="0.2">
      <c r="A734" s="6">
        <v>48</v>
      </c>
      <c r="B734" s="6">
        <v>2.545E-3</v>
      </c>
    </row>
    <row r="735" spans="1:2" x14ac:dyDescent="0.2">
      <c r="A735" s="6">
        <v>48</v>
      </c>
      <c r="B735" s="6">
        <v>2.4949999999999998E-3</v>
      </c>
    </row>
    <row r="736" spans="1:2" x14ac:dyDescent="0.2">
      <c r="A736" s="6">
        <v>48.1</v>
      </c>
      <c r="B736" s="6">
        <v>2.0079999999999998E-3</v>
      </c>
    </row>
    <row r="737" spans="1:2" x14ac:dyDescent="0.2">
      <c r="A737" s="6">
        <v>48.1</v>
      </c>
      <c r="B737" s="6">
        <v>1.8699999999999999E-3</v>
      </c>
    </row>
    <row r="738" spans="1:2" x14ac:dyDescent="0.2">
      <c r="A738" s="6">
        <v>48.2</v>
      </c>
      <c r="B738" s="6">
        <v>2.4260000000000002E-3</v>
      </c>
    </row>
    <row r="739" spans="1:2" x14ac:dyDescent="0.2">
      <c r="A739" s="6">
        <v>48.3</v>
      </c>
      <c r="B739" s="6">
        <v>1.6180000000000001E-3</v>
      </c>
    </row>
    <row r="740" spans="1:2" x14ac:dyDescent="0.2">
      <c r="A740" s="6">
        <v>48.3</v>
      </c>
      <c r="B740" s="6">
        <v>2.2820000000000002E-3</v>
      </c>
    </row>
    <row r="741" spans="1:2" x14ac:dyDescent="0.2">
      <c r="A741" s="6">
        <v>48.4</v>
      </c>
      <c r="B741" s="6">
        <v>2.1080000000000001E-3</v>
      </c>
    </row>
    <row r="742" spans="1:2" x14ac:dyDescent="0.2">
      <c r="A742" s="6">
        <v>48.5</v>
      </c>
      <c r="B742" s="6">
        <v>2.1229999999999999E-3</v>
      </c>
    </row>
    <row r="743" spans="1:2" x14ac:dyDescent="0.2">
      <c r="A743" s="6">
        <v>48.5</v>
      </c>
      <c r="B743" s="6">
        <v>1.864E-3</v>
      </c>
    </row>
    <row r="744" spans="1:2" x14ac:dyDescent="0.2">
      <c r="A744" s="6">
        <v>48.6</v>
      </c>
      <c r="B744" s="6">
        <v>2.232E-3</v>
      </c>
    </row>
    <row r="745" spans="1:2" x14ac:dyDescent="0.2">
      <c r="A745" s="6">
        <v>48.7</v>
      </c>
      <c r="B745" s="6">
        <v>2.428E-3</v>
      </c>
    </row>
    <row r="746" spans="1:2" x14ac:dyDescent="0.2">
      <c r="A746" s="6">
        <v>48.7</v>
      </c>
      <c r="B746" s="6">
        <v>2.336E-3</v>
      </c>
    </row>
    <row r="747" spans="1:2" x14ac:dyDescent="0.2">
      <c r="A747" s="6">
        <v>48.8</v>
      </c>
      <c r="B747" s="6">
        <v>2.0330000000000001E-3</v>
      </c>
    </row>
    <row r="748" spans="1:2" x14ac:dyDescent="0.2">
      <c r="A748" s="6">
        <v>48.9</v>
      </c>
      <c r="B748" s="6">
        <v>2.14E-3</v>
      </c>
    </row>
    <row r="749" spans="1:2" x14ac:dyDescent="0.2">
      <c r="A749" s="6">
        <v>48.9</v>
      </c>
      <c r="B749" s="6">
        <v>2.042E-3</v>
      </c>
    </row>
    <row r="750" spans="1:2" x14ac:dyDescent="0.2">
      <c r="A750" s="6">
        <v>49</v>
      </c>
      <c r="B750" s="6">
        <v>1.9970000000000001E-3</v>
      </c>
    </row>
    <row r="751" spans="1:2" x14ac:dyDescent="0.2">
      <c r="A751" s="6">
        <v>49</v>
      </c>
      <c r="B751" s="6">
        <v>2.0300000000000001E-3</v>
      </c>
    </row>
    <row r="752" spans="1:2" x14ac:dyDescent="0.2">
      <c r="A752" s="6">
        <v>49.1</v>
      </c>
      <c r="B752" s="6">
        <v>2.085E-3</v>
      </c>
    </row>
    <row r="753" spans="1:2" x14ac:dyDescent="0.2">
      <c r="A753" s="6">
        <v>49.1</v>
      </c>
      <c r="B753" s="6">
        <v>2.2750000000000001E-3</v>
      </c>
    </row>
    <row r="754" spans="1:2" x14ac:dyDescent="0.2">
      <c r="A754" s="6">
        <v>49.2</v>
      </c>
      <c r="B754" s="6">
        <v>1.6149999999999999E-3</v>
      </c>
    </row>
    <row r="755" spans="1:2" x14ac:dyDescent="0.2">
      <c r="A755" s="6">
        <v>49.3</v>
      </c>
      <c r="B755" s="6">
        <v>2.3289999999999999E-3</v>
      </c>
    </row>
    <row r="756" spans="1:2" x14ac:dyDescent="0.2">
      <c r="A756" s="6">
        <v>49.3</v>
      </c>
      <c r="B756" s="6">
        <v>1.781E-3</v>
      </c>
    </row>
    <row r="757" spans="1:2" x14ac:dyDescent="0.2">
      <c r="A757" s="6">
        <v>49.4</v>
      </c>
      <c r="B757" s="6">
        <v>1.934E-3</v>
      </c>
    </row>
    <row r="758" spans="1:2" x14ac:dyDescent="0.2">
      <c r="A758" s="6">
        <v>49.5</v>
      </c>
      <c r="B758" s="6">
        <v>2.313E-3</v>
      </c>
    </row>
    <row r="759" spans="1:2" x14ac:dyDescent="0.2">
      <c r="A759" s="6">
        <v>49.5</v>
      </c>
      <c r="B759" s="6">
        <v>2.1440000000000001E-3</v>
      </c>
    </row>
    <row r="760" spans="1:2" x14ac:dyDescent="0.2">
      <c r="A760" s="6">
        <v>49.6</v>
      </c>
      <c r="B760" s="6">
        <v>2.4499999999999999E-3</v>
      </c>
    </row>
    <row r="761" spans="1:2" x14ac:dyDescent="0.2">
      <c r="A761" s="6">
        <v>49.7</v>
      </c>
      <c r="B761" s="6">
        <v>2.6580000000000002E-3</v>
      </c>
    </row>
    <row r="762" spans="1:2" x14ac:dyDescent="0.2">
      <c r="A762" s="6">
        <v>49.7</v>
      </c>
      <c r="B762" s="6">
        <v>2.1159999999999998E-3</v>
      </c>
    </row>
    <row r="763" spans="1:2" x14ac:dyDescent="0.2">
      <c r="A763" s="6">
        <v>49.8</v>
      </c>
      <c r="B763" s="6">
        <v>2.1900000000000001E-3</v>
      </c>
    </row>
    <row r="764" spans="1:2" x14ac:dyDescent="0.2">
      <c r="A764" s="6">
        <v>49.9</v>
      </c>
      <c r="B764" s="6">
        <v>2.4039999999999999E-3</v>
      </c>
    </row>
    <row r="765" spans="1:2" x14ac:dyDescent="0.2">
      <c r="A765" s="6">
        <v>49.9</v>
      </c>
      <c r="B765" s="6">
        <v>2.2829999999999999E-3</v>
      </c>
    </row>
    <row r="766" spans="1:2" x14ac:dyDescent="0.2">
      <c r="A766" s="6">
        <v>50</v>
      </c>
      <c r="B766" s="6">
        <v>2.1819999999999999E-3</v>
      </c>
    </row>
    <row r="767" spans="1:2" x14ac:dyDescent="0.2">
      <c r="A767" s="6">
        <v>50</v>
      </c>
      <c r="B767" s="6">
        <v>2.1540000000000001E-3</v>
      </c>
    </row>
    <row r="768" spans="1:2" x14ac:dyDescent="0.2">
      <c r="A768" s="6">
        <v>50.1</v>
      </c>
      <c r="B768" s="6">
        <v>2.4949999999999998E-3</v>
      </c>
    </row>
    <row r="769" spans="1:2" x14ac:dyDescent="0.2">
      <c r="A769" s="6">
        <v>50.1</v>
      </c>
      <c r="B769" s="6">
        <v>2.2279999999999999E-3</v>
      </c>
    </row>
    <row r="770" spans="1:2" x14ac:dyDescent="0.2">
      <c r="A770" s="6">
        <v>50.2</v>
      </c>
      <c r="B770" s="6">
        <v>2.15E-3</v>
      </c>
    </row>
    <row r="771" spans="1:2" x14ac:dyDescent="0.2">
      <c r="A771" s="6">
        <v>50.3</v>
      </c>
      <c r="B771" s="6">
        <v>2.4329999999999998E-3</v>
      </c>
    </row>
    <row r="772" spans="1:2" x14ac:dyDescent="0.2">
      <c r="A772" s="6">
        <v>50.3</v>
      </c>
      <c r="B772" s="6">
        <v>2.624E-3</v>
      </c>
    </row>
    <row r="773" spans="1:2" x14ac:dyDescent="0.2">
      <c r="A773" s="6">
        <v>50.4</v>
      </c>
      <c r="B773" s="6">
        <v>2.6450000000000002E-3</v>
      </c>
    </row>
    <row r="774" spans="1:2" x14ac:dyDescent="0.2">
      <c r="A774" s="6">
        <v>50.5</v>
      </c>
      <c r="B774" s="6">
        <v>2.712E-3</v>
      </c>
    </row>
    <row r="775" spans="1:2" x14ac:dyDescent="0.2">
      <c r="A775" s="6">
        <v>50.5</v>
      </c>
      <c r="B775" s="6">
        <v>2.3939999999999999E-3</v>
      </c>
    </row>
    <row r="776" spans="1:2" x14ac:dyDescent="0.2">
      <c r="A776" s="6">
        <v>50.6</v>
      </c>
      <c r="B776" s="6">
        <v>2.5730000000000002E-3</v>
      </c>
    </row>
    <row r="777" spans="1:2" x14ac:dyDescent="0.2">
      <c r="A777" s="6">
        <v>50.7</v>
      </c>
      <c r="B777" s="6">
        <v>2.258E-3</v>
      </c>
    </row>
    <row r="778" spans="1:2" x14ac:dyDescent="0.2">
      <c r="A778" s="6">
        <v>50.7</v>
      </c>
      <c r="B778" s="6">
        <v>2.5179999999999998E-3</v>
      </c>
    </row>
    <row r="779" spans="1:2" x14ac:dyDescent="0.2">
      <c r="A779" s="6">
        <v>50.8</v>
      </c>
      <c r="B779" s="6">
        <v>2.4220000000000001E-3</v>
      </c>
    </row>
    <row r="780" spans="1:2" x14ac:dyDescent="0.2">
      <c r="A780" s="6">
        <v>50.9</v>
      </c>
      <c r="B780" s="6">
        <v>2.5709999999999999E-3</v>
      </c>
    </row>
    <row r="781" spans="1:2" x14ac:dyDescent="0.2">
      <c r="A781" s="6">
        <v>50.9</v>
      </c>
      <c r="B781" s="6">
        <v>2.7520000000000001E-3</v>
      </c>
    </row>
    <row r="782" spans="1:2" x14ac:dyDescent="0.2">
      <c r="A782" s="6">
        <v>51</v>
      </c>
      <c r="B782" s="6">
        <v>2.898E-3</v>
      </c>
    </row>
    <row r="783" spans="1:2" x14ac:dyDescent="0.2">
      <c r="A783" s="6">
        <v>51</v>
      </c>
      <c r="B783" s="6">
        <v>2.875E-3</v>
      </c>
    </row>
    <row r="784" spans="1:2" x14ac:dyDescent="0.2">
      <c r="A784" s="6">
        <v>51.1</v>
      </c>
      <c r="B784" s="6">
        <v>2.7680000000000001E-3</v>
      </c>
    </row>
    <row r="785" spans="1:2" x14ac:dyDescent="0.2">
      <c r="A785" s="6">
        <v>51.1</v>
      </c>
      <c r="B785" s="6">
        <v>2.2200000000000002E-3</v>
      </c>
    </row>
    <row r="786" spans="1:2" x14ac:dyDescent="0.2">
      <c r="A786" s="6">
        <v>51.2</v>
      </c>
      <c r="B786" s="6">
        <v>2.4190000000000001E-3</v>
      </c>
    </row>
    <row r="787" spans="1:2" x14ac:dyDescent="0.2">
      <c r="A787" s="6">
        <v>51.3</v>
      </c>
      <c r="B787" s="6">
        <v>2.5460000000000001E-3</v>
      </c>
    </row>
    <row r="788" spans="1:2" x14ac:dyDescent="0.2">
      <c r="A788" s="6">
        <v>51.3</v>
      </c>
      <c r="B788" s="6">
        <v>2.7390000000000001E-3</v>
      </c>
    </row>
    <row r="789" spans="1:2" x14ac:dyDescent="0.2">
      <c r="A789" s="6">
        <v>51.4</v>
      </c>
      <c r="B789" s="6">
        <v>2.359E-3</v>
      </c>
    </row>
    <row r="790" spans="1:2" x14ac:dyDescent="0.2">
      <c r="A790" s="6">
        <v>51.5</v>
      </c>
      <c r="B790" s="6">
        <v>2.8389999999999999E-3</v>
      </c>
    </row>
    <row r="791" spans="1:2" x14ac:dyDescent="0.2">
      <c r="A791" s="6">
        <v>51.5</v>
      </c>
      <c r="B791" s="6">
        <v>2.5730000000000002E-3</v>
      </c>
    </row>
    <row r="792" spans="1:2" x14ac:dyDescent="0.2">
      <c r="A792" s="6">
        <v>51.6</v>
      </c>
      <c r="B792" s="6">
        <v>2.6749999999999999E-3</v>
      </c>
    </row>
    <row r="793" spans="1:2" x14ac:dyDescent="0.2">
      <c r="A793" s="6">
        <v>51.7</v>
      </c>
      <c r="B793" s="6">
        <v>2.6050000000000001E-3</v>
      </c>
    </row>
    <row r="794" spans="1:2" x14ac:dyDescent="0.2">
      <c r="A794" s="6">
        <v>51.7</v>
      </c>
      <c r="B794" s="6">
        <v>2.898E-3</v>
      </c>
    </row>
    <row r="795" spans="1:2" x14ac:dyDescent="0.2">
      <c r="A795" s="6">
        <v>51.8</v>
      </c>
      <c r="B795" s="6">
        <v>2.532E-3</v>
      </c>
    </row>
    <row r="796" spans="1:2" x14ac:dyDescent="0.2">
      <c r="A796" s="6">
        <v>51.9</v>
      </c>
      <c r="B796" s="6">
        <v>2.434E-3</v>
      </c>
    </row>
    <row r="797" spans="1:2" x14ac:dyDescent="0.2">
      <c r="A797" s="6">
        <v>51.9</v>
      </c>
      <c r="B797" s="6">
        <v>2.003E-3</v>
      </c>
    </row>
    <row r="798" spans="1:2" x14ac:dyDescent="0.2">
      <c r="A798" s="6">
        <v>52</v>
      </c>
      <c r="B798" s="6">
        <v>2.849E-3</v>
      </c>
    </row>
    <row r="799" spans="1:2" x14ac:dyDescent="0.2">
      <c r="A799" s="6">
        <v>52</v>
      </c>
      <c r="B799" s="6">
        <v>2.8019999999999998E-3</v>
      </c>
    </row>
    <row r="800" spans="1:2" x14ac:dyDescent="0.2">
      <c r="A800" s="6">
        <v>52.1</v>
      </c>
      <c r="B800" s="6">
        <v>3.336E-3</v>
      </c>
    </row>
    <row r="801" spans="1:2" x14ac:dyDescent="0.2">
      <c r="A801" s="6">
        <v>52.1</v>
      </c>
      <c r="B801" s="6">
        <v>2.7399999999999998E-3</v>
      </c>
    </row>
    <row r="802" spans="1:2" x14ac:dyDescent="0.2">
      <c r="A802" s="6">
        <v>52.2</v>
      </c>
      <c r="B802" s="6">
        <v>2.6389999999999999E-3</v>
      </c>
    </row>
    <row r="803" spans="1:2" x14ac:dyDescent="0.2">
      <c r="A803" s="6">
        <v>52.3</v>
      </c>
      <c r="B803" s="6">
        <v>2.1670000000000001E-3</v>
      </c>
    </row>
    <row r="804" spans="1:2" x14ac:dyDescent="0.2">
      <c r="A804" s="6">
        <v>52.3</v>
      </c>
      <c r="B804" s="6">
        <v>2.5560000000000001E-3</v>
      </c>
    </row>
    <row r="805" spans="1:2" x14ac:dyDescent="0.2">
      <c r="A805" s="6">
        <v>52.4</v>
      </c>
      <c r="B805" s="6">
        <v>2.7699999999999999E-3</v>
      </c>
    </row>
    <row r="806" spans="1:2" x14ac:dyDescent="0.2">
      <c r="A806" s="6">
        <v>52.5</v>
      </c>
      <c r="B806" s="6">
        <v>2.6559999999999999E-3</v>
      </c>
    </row>
    <row r="807" spans="1:2" x14ac:dyDescent="0.2">
      <c r="A807" s="6">
        <v>52.5</v>
      </c>
      <c r="B807" s="6">
        <v>2.5890000000000002E-3</v>
      </c>
    </row>
    <row r="808" spans="1:2" x14ac:dyDescent="0.2">
      <c r="A808" s="6">
        <v>52.6</v>
      </c>
      <c r="B808" s="6">
        <v>3.5140000000000002E-3</v>
      </c>
    </row>
    <row r="809" spans="1:2" x14ac:dyDescent="0.2">
      <c r="A809" s="6">
        <v>52.7</v>
      </c>
      <c r="B809" s="6">
        <v>3.1710000000000002E-3</v>
      </c>
    </row>
    <row r="810" spans="1:2" x14ac:dyDescent="0.2">
      <c r="A810" s="6">
        <v>52.7</v>
      </c>
      <c r="B810" s="6">
        <v>2.7109999999999999E-3</v>
      </c>
    </row>
    <row r="811" spans="1:2" x14ac:dyDescent="0.2">
      <c r="A811" s="6">
        <v>52.8</v>
      </c>
      <c r="B811" s="6">
        <v>2.3389999999999999E-3</v>
      </c>
    </row>
    <row r="812" spans="1:2" x14ac:dyDescent="0.2">
      <c r="A812" s="6">
        <v>52.9</v>
      </c>
      <c r="B812" s="6">
        <v>2.7190000000000001E-3</v>
      </c>
    </row>
    <row r="813" spans="1:2" x14ac:dyDescent="0.2">
      <c r="A813" s="6">
        <v>52.9</v>
      </c>
      <c r="B813" s="6">
        <v>2.8340000000000001E-3</v>
      </c>
    </row>
    <row r="814" spans="1:2" x14ac:dyDescent="0.2">
      <c r="A814" s="6">
        <v>53</v>
      </c>
      <c r="B814" s="6">
        <v>3.127E-3</v>
      </c>
    </row>
    <row r="815" spans="1:2" x14ac:dyDescent="0.2">
      <c r="A815" s="6">
        <v>53</v>
      </c>
      <c r="B815" s="6">
        <v>3.14E-3</v>
      </c>
    </row>
    <row r="816" spans="1:2" x14ac:dyDescent="0.2">
      <c r="A816" s="6">
        <v>53.1</v>
      </c>
      <c r="B816" s="6">
        <v>3.124E-3</v>
      </c>
    </row>
    <row r="817" spans="1:2" x14ac:dyDescent="0.2">
      <c r="A817" s="6">
        <v>53.1</v>
      </c>
      <c r="B817" s="6">
        <v>2.8149999999999998E-3</v>
      </c>
    </row>
    <row r="818" spans="1:2" x14ac:dyDescent="0.2">
      <c r="A818" s="6">
        <v>53.2</v>
      </c>
      <c r="B818" s="6">
        <v>2.7369999999999998E-3</v>
      </c>
    </row>
    <row r="819" spans="1:2" x14ac:dyDescent="0.2">
      <c r="A819" s="6">
        <v>53.3</v>
      </c>
      <c r="B819" s="6">
        <v>2.9919999999999999E-3</v>
      </c>
    </row>
    <row r="820" spans="1:2" x14ac:dyDescent="0.2">
      <c r="A820" s="6">
        <v>53.3</v>
      </c>
      <c r="B820" s="6">
        <v>2.833E-3</v>
      </c>
    </row>
    <row r="821" spans="1:2" x14ac:dyDescent="0.2">
      <c r="A821" s="6">
        <v>53.4</v>
      </c>
      <c r="B821" s="6">
        <v>2.8730000000000001E-3</v>
      </c>
    </row>
    <row r="822" spans="1:2" x14ac:dyDescent="0.2">
      <c r="A822" s="6">
        <v>53.5</v>
      </c>
      <c r="B822" s="6">
        <v>3.5769999999999999E-3</v>
      </c>
    </row>
    <row r="823" spans="1:2" x14ac:dyDescent="0.2">
      <c r="A823" s="6">
        <v>53.5</v>
      </c>
      <c r="B823" s="6">
        <v>2.9269999999999999E-3</v>
      </c>
    </row>
    <row r="824" spans="1:2" x14ac:dyDescent="0.2">
      <c r="A824" s="6">
        <v>53.6</v>
      </c>
      <c r="B824" s="6">
        <v>2.96E-3</v>
      </c>
    </row>
    <row r="825" spans="1:2" x14ac:dyDescent="0.2">
      <c r="A825" s="6">
        <v>53.7</v>
      </c>
      <c r="B825" s="6">
        <v>3.0820000000000001E-3</v>
      </c>
    </row>
    <row r="826" spans="1:2" x14ac:dyDescent="0.2">
      <c r="A826" s="6">
        <v>53.7</v>
      </c>
      <c r="B826" s="6">
        <v>2.8990000000000001E-3</v>
      </c>
    </row>
    <row r="827" spans="1:2" x14ac:dyDescent="0.2">
      <c r="A827" s="6">
        <v>53.8</v>
      </c>
      <c r="B827" s="6">
        <v>2.7620000000000001E-3</v>
      </c>
    </row>
    <row r="828" spans="1:2" x14ac:dyDescent="0.2">
      <c r="A828" s="6">
        <v>53.9</v>
      </c>
      <c r="B828" s="6">
        <v>3.1900000000000001E-3</v>
      </c>
    </row>
    <row r="829" spans="1:2" x14ac:dyDescent="0.2">
      <c r="A829" s="6">
        <v>53.9</v>
      </c>
      <c r="B829" s="6">
        <v>3.0730000000000002E-3</v>
      </c>
    </row>
    <row r="830" spans="1:2" x14ac:dyDescent="0.2">
      <c r="A830" s="6">
        <v>54</v>
      </c>
      <c r="B830" s="6">
        <v>3.3709999999999999E-3</v>
      </c>
    </row>
    <row r="831" spans="1:2" x14ac:dyDescent="0.2">
      <c r="A831" s="6">
        <v>54</v>
      </c>
      <c r="B831" s="6">
        <v>3.3029999999999999E-3</v>
      </c>
    </row>
    <row r="832" spans="1:2" x14ac:dyDescent="0.2">
      <c r="A832" s="6">
        <v>54.1</v>
      </c>
      <c r="B832" s="6">
        <v>2.7520000000000001E-3</v>
      </c>
    </row>
    <row r="833" spans="1:2" x14ac:dyDescent="0.2">
      <c r="A833" s="6">
        <v>54.1</v>
      </c>
      <c r="B833" s="6">
        <v>2.9589999999999998E-3</v>
      </c>
    </row>
    <row r="834" spans="1:2" x14ac:dyDescent="0.2">
      <c r="A834" s="6">
        <v>54.2</v>
      </c>
      <c r="B834" s="6">
        <v>2.7529999999999998E-3</v>
      </c>
    </row>
    <row r="835" spans="1:2" x14ac:dyDescent="0.2">
      <c r="A835" s="6">
        <v>54.3</v>
      </c>
      <c r="B835" s="6">
        <v>3.1909999999999998E-3</v>
      </c>
    </row>
    <row r="836" spans="1:2" x14ac:dyDescent="0.2">
      <c r="A836" s="6">
        <v>54.3</v>
      </c>
      <c r="B836" s="6">
        <v>2.7959999999999999E-3</v>
      </c>
    </row>
    <row r="837" spans="1:2" x14ac:dyDescent="0.2">
      <c r="A837" s="6">
        <v>54.4</v>
      </c>
      <c r="B837" s="6">
        <v>3.094E-3</v>
      </c>
    </row>
    <row r="838" spans="1:2" x14ac:dyDescent="0.2">
      <c r="A838" s="6">
        <v>54.5</v>
      </c>
      <c r="B838" s="6">
        <v>3.0130000000000001E-3</v>
      </c>
    </row>
    <row r="839" spans="1:2" x14ac:dyDescent="0.2">
      <c r="A839" s="6">
        <v>54.5</v>
      </c>
      <c r="B839" s="6">
        <v>3.0330000000000001E-3</v>
      </c>
    </row>
    <row r="840" spans="1:2" x14ac:dyDescent="0.2">
      <c r="A840" s="6">
        <v>54.6</v>
      </c>
      <c r="B840" s="6">
        <v>2.5079999999999998E-3</v>
      </c>
    </row>
    <row r="841" spans="1:2" x14ac:dyDescent="0.2">
      <c r="A841" s="6">
        <v>54.7</v>
      </c>
      <c r="B841" s="6">
        <v>2.9399999999999999E-3</v>
      </c>
    </row>
    <row r="842" spans="1:2" x14ac:dyDescent="0.2">
      <c r="A842" s="6">
        <v>54.7</v>
      </c>
      <c r="B842" s="6">
        <v>2.5149999999999999E-3</v>
      </c>
    </row>
    <row r="843" spans="1:2" x14ac:dyDescent="0.2">
      <c r="A843" s="6">
        <v>54.8</v>
      </c>
      <c r="B843" s="6">
        <v>2.9420000000000002E-3</v>
      </c>
    </row>
    <row r="844" spans="1:2" x14ac:dyDescent="0.2">
      <c r="A844" s="6">
        <v>54.9</v>
      </c>
      <c r="B844" s="6">
        <v>3.042E-3</v>
      </c>
    </row>
    <row r="845" spans="1:2" x14ac:dyDescent="0.2">
      <c r="A845" s="6">
        <v>54.9</v>
      </c>
      <c r="B845" s="6">
        <v>2.9589999999999998E-3</v>
      </c>
    </row>
    <row r="846" spans="1:2" x14ac:dyDescent="0.2">
      <c r="A846" s="6">
        <v>55</v>
      </c>
      <c r="B846" s="6">
        <v>2.7950000000000002E-3</v>
      </c>
    </row>
    <row r="847" spans="1:2" x14ac:dyDescent="0.2">
      <c r="A847" s="6">
        <v>55</v>
      </c>
      <c r="B847" s="6">
        <v>2.565E-3</v>
      </c>
    </row>
    <row r="848" spans="1:2" x14ac:dyDescent="0.2">
      <c r="A848" s="6">
        <v>55.1</v>
      </c>
      <c r="B848" s="6">
        <v>2.9459999999999998E-3</v>
      </c>
    </row>
    <row r="849" spans="1:2" x14ac:dyDescent="0.2">
      <c r="A849" s="6">
        <v>55.1</v>
      </c>
      <c r="B849" s="6">
        <v>2.7989999999999998E-3</v>
      </c>
    </row>
    <row r="850" spans="1:2" x14ac:dyDescent="0.2">
      <c r="A850" s="6">
        <v>55.2</v>
      </c>
      <c r="B850" s="6">
        <v>2.967E-3</v>
      </c>
    </row>
    <row r="851" spans="1:2" x14ac:dyDescent="0.2">
      <c r="A851" s="6">
        <v>55.3</v>
      </c>
      <c r="B851" s="6">
        <v>2.5479999999999999E-3</v>
      </c>
    </row>
    <row r="852" spans="1:2" x14ac:dyDescent="0.2">
      <c r="A852" s="6">
        <v>55.3</v>
      </c>
      <c r="B852" s="6">
        <v>3.0140000000000002E-3</v>
      </c>
    </row>
    <row r="853" spans="1:2" x14ac:dyDescent="0.2">
      <c r="A853" s="6">
        <v>55.4</v>
      </c>
      <c r="B853" s="6">
        <v>3.0209999999999998E-3</v>
      </c>
    </row>
    <row r="854" spans="1:2" x14ac:dyDescent="0.2">
      <c r="A854" s="6">
        <v>55.5</v>
      </c>
      <c r="B854" s="6">
        <v>3.0010000000000002E-3</v>
      </c>
    </row>
    <row r="855" spans="1:2" x14ac:dyDescent="0.2">
      <c r="A855" s="6">
        <v>55.5</v>
      </c>
      <c r="B855" s="6">
        <v>3.052E-3</v>
      </c>
    </row>
    <row r="856" spans="1:2" x14ac:dyDescent="0.2">
      <c r="A856" s="6">
        <v>55.6</v>
      </c>
      <c r="B856" s="6">
        <v>2.9020000000000001E-3</v>
      </c>
    </row>
    <row r="857" spans="1:2" x14ac:dyDescent="0.2">
      <c r="A857" s="6">
        <v>55.7</v>
      </c>
      <c r="B857" s="6">
        <v>3.137E-3</v>
      </c>
    </row>
    <row r="858" spans="1:2" x14ac:dyDescent="0.2">
      <c r="A858" s="6">
        <v>55.7</v>
      </c>
      <c r="B858" s="6">
        <v>3.2469999999999999E-3</v>
      </c>
    </row>
    <row r="859" spans="1:2" x14ac:dyDescent="0.2">
      <c r="A859" s="6">
        <v>55.8</v>
      </c>
      <c r="B859" s="6">
        <v>3.1960000000000001E-3</v>
      </c>
    </row>
    <row r="860" spans="1:2" x14ac:dyDescent="0.2">
      <c r="A860" s="6">
        <v>55.9</v>
      </c>
      <c r="B860" s="6">
        <v>2.9659999999999999E-3</v>
      </c>
    </row>
    <row r="861" spans="1:2" x14ac:dyDescent="0.2">
      <c r="A861" s="6">
        <v>55.9</v>
      </c>
      <c r="B861" s="6">
        <v>3.0460000000000001E-3</v>
      </c>
    </row>
    <row r="862" spans="1:2" x14ac:dyDescent="0.2">
      <c r="A862" s="6">
        <v>56</v>
      </c>
      <c r="B862" s="6">
        <v>2.8249999999999998E-3</v>
      </c>
    </row>
    <row r="863" spans="1:2" x14ac:dyDescent="0.2">
      <c r="A863" s="6">
        <v>56</v>
      </c>
      <c r="B863" s="6">
        <v>2.7599999999999999E-3</v>
      </c>
    </row>
    <row r="864" spans="1:2" x14ac:dyDescent="0.2">
      <c r="A864" s="6">
        <v>56.1</v>
      </c>
      <c r="B864" s="6">
        <v>3.5799999999999998E-3</v>
      </c>
    </row>
    <row r="865" spans="1:2" x14ac:dyDescent="0.2">
      <c r="A865" s="6">
        <v>56.1</v>
      </c>
      <c r="B865" s="6">
        <v>3.176E-3</v>
      </c>
    </row>
    <row r="866" spans="1:2" x14ac:dyDescent="0.2">
      <c r="A866" s="6">
        <v>56.2</v>
      </c>
      <c r="B866" s="6">
        <v>3.356E-3</v>
      </c>
    </row>
    <row r="867" spans="1:2" x14ac:dyDescent="0.2">
      <c r="A867" s="6">
        <v>56.3</v>
      </c>
      <c r="B867" s="6">
        <v>2.6489999999999999E-3</v>
      </c>
    </row>
    <row r="868" spans="1:2" x14ac:dyDescent="0.2">
      <c r="A868" s="6">
        <v>56.3</v>
      </c>
      <c r="B868" s="6">
        <v>2.9610000000000001E-3</v>
      </c>
    </row>
    <row r="869" spans="1:2" x14ac:dyDescent="0.2">
      <c r="A869" s="6">
        <v>56.4</v>
      </c>
      <c r="B869" s="6">
        <v>3.4139999999999999E-3</v>
      </c>
    </row>
    <row r="870" spans="1:2" x14ac:dyDescent="0.2">
      <c r="A870" s="6">
        <v>56.5</v>
      </c>
      <c r="B870" s="6">
        <v>2.9889999999999999E-3</v>
      </c>
    </row>
    <row r="871" spans="1:2" x14ac:dyDescent="0.2">
      <c r="A871" s="6">
        <v>56.5</v>
      </c>
      <c r="B871" s="6">
        <v>3.0980000000000001E-3</v>
      </c>
    </row>
    <row r="872" spans="1:2" x14ac:dyDescent="0.2">
      <c r="A872" s="6">
        <v>56.6</v>
      </c>
      <c r="B872" s="6">
        <v>2.97E-3</v>
      </c>
    </row>
    <row r="873" spans="1:2" x14ac:dyDescent="0.2">
      <c r="A873" s="6">
        <v>56.7</v>
      </c>
      <c r="B873" s="6">
        <v>3.1050000000000001E-3</v>
      </c>
    </row>
    <row r="874" spans="1:2" x14ac:dyDescent="0.2">
      <c r="A874" s="6">
        <v>56.7</v>
      </c>
      <c r="B874" s="6">
        <v>3.3210000000000002E-3</v>
      </c>
    </row>
    <row r="875" spans="1:2" x14ac:dyDescent="0.2">
      <c r="A875" s="6">
        <v>56.8</v>
      </c>
      <c r="B875" s="6">
        <v>2.529E-3</v>
      </c>
    </row>
    <row r="876" spans="1:2" x14ac:dyDescent="0.2">
      <c r="A876" s="6">
        <v>56.9</v>
      </c>
      <c r="B876" s="6">
        <v>2.8600000000000001E-3</v>
      </c>
    </row>
    <row r="877" spans="1:2" x14ac:dyDescent="0.2">
      <c r="A877" s="6">
        <v>56.9</v>
      </c>
      <c r="B877" s="6">
        <v>2.63E-3</v>
      </c>
    </row>
    <row r="878" spans="1:2" x14ac:dyDescent="0.2">
      <c r="A878" s="6">
        <v>57</v>
      </c>
      <c r="B878" s="6">
        <v>3.0769999999999999E-3</v>
      </c>
    </row>
    <row r="879" spans="1:2" x14ac:dyDescent="0.2">
      <c r="A879" s="6">
        <v>57</v>
      </c>
      <c r="B879" s="6">
        <v>3.0230000000000001E-3</v>
      </c>
    </row>
    <row r="880" spans="1:2" x14ac:dyDescent="0.2">
      <c r="A880" s="6">
        <v>57.1</v>
      </c>
      <c r="B880" s="6">
        <v>2.9989999999999999E-3</v>
      </c>
    </row>
    <row r="881" spans="1:2" x14ac:dyDescent="0.2">
      <c r="A881" s="6">
        <v>57.1</v>
      </c>
      <c r="B881" s="6">
        <v>3.1449999999999998E-3</v>
      </c>
    </row>
    <row r="882" spans="1:2" x14ac:dyDescent="0.2">
      <c r="A882" s="6">
        <v>57.2</v>
      </c>
      <c r="B882" s="6">
        <v>3.0969999999999999E-3</v>
      </c>
    </row>
    <row r="883" spans="1:2" x14ac:dyDescent="0.2">
      <c r="A883" s="6">
        <v>57.3</v>
      </c>
      <c r="B883" s="6">
        <v>3.2079999999999999E-3</v>
      </c>
    </row>
    <row r="884" spans="1:2" x14ac:dyDescent="0.2">
      <c r="A884" s="6">
        <v>57.3</v>
      </c>
      <c r="B884" s="6">
        <v>3.0049999999999999E-3</v>
      </c>
    </row>
    <row r="885" spans="1:2" x14ac:dyDescent="0.2">
      <c r="A885" s="6">
        <v>57.4</v>
      </c>
      <c r="B885" s="6">
        <v>3.3189999999999999E-3</v>
      </c>
    </row>
    <row r="886" spans="1:2" x14ac:dyDescent="0.2">
      <c r="A886" s="6">
        <v>57.5</v>
      </c>
      <c r="B886" s="6">
        <v>3.3540000000000002E-3</v>
      </c>
    </row>
    <row r="887" spans="1:2" x14ac:dyDescent="0.2">
      <c r="A887" s="6">
        <v>57.5</v>
      </c>
      <c r="B887" s="6">
        <v>2.947E-3</v>
      </c>
    </row>
    <row r="888" spans="1:2" x14ac:dyDescent="0.2">
      <c r="A888" s="6">
        <v>57.6</v>
      </c>
      <c r="B888" s="6">
        <v>2.9139999999999999E-3</v>
      </c>
    </row>
    <row r="889" spans="1:2" x14ac:dyDescent="0.2">
      <c r="A889" s="6">
        <v>57.7</v>
      </c>
      <c r="B889" s="6">
        <v>2.8609999999999998E-3</v>
      </c>
    </row>
    <row r="890" spans="1:2" x14ac:dyDescent="0.2">
      <c r="A890" s="6">
        <v>57.7</v>
      </c>
      <c r="B890" s="6">
        <v>3.114E-3</v>
      </c>
    </row>
    <row r="891" spans="1:2" x14ac:dyDescent="0.2">
      <c r="A891" s="6">
        <v>57.8</v>
      </c>
      <c r="B891" s="6">
        <v>2.9499999999999999E-3</v>
      </c>
    </row>
    <row r="892" spans="1:2" x14ac:dyDescent="0.2">
      <c r="A892" s="6">
        <v>57.9</v>
      </c>
      <c r="B892" s="6">
        <v>2.8570000000000002E-3</v>
      </c>
    </row>
    <row r="893" spans="1:2" x14ac:dyDescent="0.2">
      <c r="A893" s="6">
        <v>57.9</v>
      </c>
      <c r="B893" s="6">
        <v>3.0140000000000002E-3</v>
      </c>
    </row>
    <row r="894" spans="1:2" x14ac:dyDescent="0.2">
      <c r="A894" s="6">
        <v>58</v>
      </c>
      <c r="B894" s="6">
        <v>3.065E-3</v>
      </c>
    </row>
    <row r="895" spans="1:2" x14ac:dyDescent="0.2">
      <c r="A895" s="6">
        <v>58</v>
      </c>
      <c r="B895" s="6">
        <v>3.0820000000000001E-3</v>
      </c>
    </row>
    <row r="896" spans="1:2" x14ac:dyDescent="0.2">
      <c r="A896" s="6">
        <v>58.1</v>
      </c>
      <c r="B896" s="6">
        <v>2.5690000000000001E-3</v>
      </c>
    </row>
    <row r="897" spans="1:2" x14ac:dyDescent="0.2">
      <c r="A897" s="6">
        <v>58.1</v>
      </c>
      <c r="B897" s="6">
        <v>2.7399999999999998E-3</v>
      </c>
    </row>
    <row r="898" spans="1:2" x14ac:dyDescent="0.2">
      <c r="A898" s="6">
        <v>58.2</v>
      </c>
      <c r="B898" s="6">
        <v>2.6489999999999999E-3</v>
      </c>
    </row>
    <row r="899" spans="1:2" x14ac:dyDescent="0.2">
      <c r="A899" s="6">
        <v>58.3</v>
      </c>
      <c r="B899" s="6">
        <v>2.8349999999999998E-3</v>
      </c>
    </row>
    <row r="900" spans="1:2" x14ac:dyDescent="0.2">
      <c r="A900" s="6">
        <v>58.3</v>
      </c>
      <c r="B900" s="6">
        <v>2.8279999999999998E-3</v>
      </c>
    </row>
    <row r="901" spans="1:2" x14ac:dyDescent="0.2">
      <c r="A901" s="6">
        <v>58.4</v>
      </c>
      <c r="B901" s="6">
        <v>2.8760000000000001E-3</v>
      </c>
    </row>
    <row r="902" spans="1:2" x14ac:dyDescent="0.2">
      <c r="A902" s="6">
        <v>58.5</v>
      </c>
      <c r="B902" s="6">
        <v>2.7360000000000002E-3</v>
      </c>
    </row>
    <row r="903" spans="1:2" x14ac:dyDescent="0.2">
      <c r="A903" s="6">
        <v>58.5</v>
      </c>
      <c r="B903" s="6">
        <v>3.0209999999999998E-3</v>
      </c>
    </row>
    <row r="904" spans="1:2" x14ac:dyDescent="0.2">
      <c r="A904" s="6">
        <v>58.6</v>
      </c>
      <c r="B904" s="6">
        <v>3.042E-3</v>
      </c>
    </row>
    <row r="905" spans="1:2" x14ac:dyDescent="0.2">
      <c r="A905" s="6">
        <v>58.7</v>
      </c>
      <c r="B905" s="6">
        <v>3.0409999999999999E-3</v>
      </c>
    </row>
    <row r="906" spans="1:2" x14ac:dyDescent="0.2">
      <c r="A906" s="6">
        <v>58.7</v>
      </c>
      <c r="B906" s="6">
        <v>3.2139999999999998E-3</v>
      </c>
    </row>
    <row r="907" spans="1:2" x14ac:dyDescent="0.2">
      <c r="A907" s="6">
        <v>58.8</v>
      </c>
      <c r="B907" s="6">
        <v>3.3670000000000002E-3</v>
      </c>
    </row>
    <row r="908" spans="1:2" x14ac:dyDescent="0.2">
      <c r="A908" s="6">
        <v>58.9</v>
      </c>
      <c r="B908" s="6">
        <v>2.8549999999999999E-3</v>
      </c>
    </row>
    <row r="909" spans="1:2" x14ac:dyDescent="0.2">
      <c r="A909" s="6">
        <v>58.9</v>
      </c>
      <c r="B909" s="6">
        <v>2.8730000000000001E-3</v>
      </c>
    </row>
    <row r="910" spans="1:2" x14ac:dyDescent="0.2">
      <c r="A910" s="6">
        <v>59</v>
      </c>
      <c r="B910" s="6">
        <v>3.0019999999999999E-3</v>
      </c>
    </row>
    <row r="911" spans="1:2" x14ac:dyDescent="0.2">
      <c r="A911" s="6">
        <v>59</v>
      </c>
      <c r="B911" s="6">
        <v>2.9399999999999999E-3</v>
      </c>
    </row>
    <row r="912" spans="1:2" x14ac:dyDescent="0.2">
      <c r="A912" s="6">
        <v>59.1</v>
      </c>
      <c r="B912" s="6">
        <v>2.8730000000000001E-3</v>
      </c>
    </row>
    <row r="913" spans="1:2" x14ac:dyDescent="0.2">
      <c r="A913" s="6">
        <v>59.1</v>
      </c>
      <c r="B913" s="6">
        <v>2.97E-3</v>
      </c>
    </row>
    <row r="914" spans="1:2" x14ac:dyDescent="0.2">
      <c r="A914" s="6">
        <v>59.2</v>
      </c>
      <c r="B914" s="6">
        <v>2.5300000000000001E-3</v>
      </c>
    </row>
    <row r="915" spans="1:2" x14ac:dyDescent="0.2">
      <c r="A915" s="6">
        <v>59.3</v>
      </c>
      <c r="B915" s="6">
        <v>2.9020000000000001E-3</v>
      </c>
    </row>
    <row r="916" spans="1:2" x14ac:dyDescent="0.2">
      <c r="A916" s="6">
        <v>59.3</v>
      </c>
      <c r="B916" s="6">
        <v>2.581E-3</v>
      </c>
    </row>
    <row r="917" spans="1:2" x14ac:dyDescent="0.2">
      <c r="A917" s="6">
        <v>59.4</v>
      </c>
      <c r="B917" s="6">
        <v>2.9350000000000001E-3</v>
      </c>
    </row>
    <row r="918" spans="1:2" x14ac:dyDescent="0.2">
      <c r="A918" s="6">
        <v>59.5</v>
      </c>
      <c r="B918" s="6">
        <v>2.6580000000000002E-3</v>
      </c>
    </row>
    <row r="919" spans="1:2" x14ac:dyDescent="0.2">
      <c r="A919" s="6">
        <v>59.5</v>
      </c>
      <c r="B919" s="6">
        <v>2.7079999999999999E-3</v>
      </c>
    </row>
    <row r="920" spans="1:2" x14ac:dyDescent="0.2">
      <c r="A920" s="6">
        <v>59.6</v>
      </c>
      <c r="B920" s="6">
        <v>2.598E-3</v>
      </c>
    </row>
    <row r="921" spans="1:2" x14ac:dyDescent="0.2">
      <c r="A921" s="6">
        <v>59.7</v>
      </c>
      <c r="B921" s="6">
        <v>2.297E-3</v>
      </c>
    </row>
    <row r="922" spans="1:2" x14ac:dyDescent="0.2">
      <c r="A922" s="6">
        <v>59.7</v>
      </c>
      <c r="B922" s="6">
        <v>2.9329999999999998E-3</v>
      </c>
    </row>
    <row r="923" spans="1:2" x14ac:dyDescent="0.2">
      <c r="A923" s="6">
        <v>59.8</v>
      </c>
      <c r="B923" s="6">
        <v>2.7420000000000001E-3</v>
      </c>
    </row>
    <row r="924" spans="1:2" x14ac:dyDescent="0.2">
      <c r="A924" s="6">
        <v>59.9</v>
      </c>
      <c r="B924" s="6">
        <v>2.4659999999999999E-3</v>
      </c>
    </row>
    <row r="925" spans="1:2" x14ac:dyDescent="0.2">
      <c r="A925" s="6">
        <v>59.9</v>
      </c>
      <c r="B925" s="6">
        <v>2.957E-3</v>
      </c>
    </row>
    <row r="926" spans="1:2" x14ac:dyDescent="0.2">
      <c r="A926" s="6">
        <v>60</v>
      </c>
      <c r="B926" s="6">
        <v>2.7330000000000002E-3</v>
      </c>
    </row>
    <row r="927" spans="1:2" x14ac:dyDescent="0.2">
      <c r="A927" s="6">
        <v>60</v>
      </c>
      <c r="B927" s="6">
        <v>2.7179999999999999E-3</v>
      </c>
    </row>
    <row r="928" spans="1:2" x14ac:dyDescent="0.2">
      <c r="A928" s="6">
        <v>60.1</v>
      </c>
      <c r="B928" s="6">
        <v>3.0690000000000001E-3</v>
      </c>
    </row>
    <row r="929" spans="1:2" x14ac:dyDescent="0.2">
      <c r="A929" s="6">
        <v>60.1</v>
      </c>
      <c r="B929" s="6">
        <v>2.7859999999999998E-3</v>
      </c>
    </row>
    <row r="930" spans="1:2" x14ac:dyDescent="0.2">
      <c r="A930" s="6">
        <v>60.2</v>
      </c>
      <c r="B930" s="6">
        <v>3.0070000000000001E-3</v>
      </c>
    </row>
    <row r="931" spans="1:2" x14ac:dyDescent="0.2">
      <c r="A931" s="6">
        <v>60.3</v>
      </c>
      <c r="B931" s="6">
        <v>3.009E-3</v>
      </c>
    </row>
    <row r="932" spans="1:2" x14ac:dyDescent="0.2">
      <c r="A932" s="6">
        <v>60.3</v>
      </c>
      <c r="B932" s="6">
        <v>2.9989999999999999E-3</v>
      </c>
    </row>
    <row r="933" spans="1:2" x14ac:dyDescent="0.2">
      <c r="A933" s="6">
        <v>60.4</v>
      </c>
      <c r="B933" s="6">
        <v>2.7130000000000001E-3</v>
      </c>
    </row>
    <row r="934" spans="1:2" x14ac:dyDescent="0.2">
      <c r="A934" s="6">
        <v>60.5</v>
      </c>
      <c r="B934" s="6">
        <v>2.49E-3</v>
      </c>
    </row>
    <row r="935" spans="1:2" x14ac:dyDescent="0.2">
      <c r="A935" s="6">
        <v>60.5</v>
      </c>
      <c r="B935" s="6">
        <v>2.3259999999999999E-3</v>
      </c>
    </row>
    <row r="936" spans="1:2" x14ac:dyDescent="0.2">
      <c r="A936" s="6">
        <v>60.6</v>
      </c>
      <c r="B936" s="6">
        <v>2.8440000000000002E-3</v>
      </c>
    </row>
    <row r="937" spans="1:2" x14ac:dyDescent="0.2">
      <c r="A937" s="6">
        <v>60.7</v>
      </c>
      <c r="B937" s="6">
        <v>2.9169999999999999E-3</v>
      </c>
    </row>
    <row r="938" spans="1:2" x14ac:dyDescent="0.2">
      <c r="A938" s="6">
        <v>60.7</v>
      </c>
      <c r="B938" s="6">
        <v>2.777E-3</v>
      </c>
    </row>
    <row r="939" spans="1:2" x14ac:dyDescent="0.2">
      <c r="A939" s="6">
        <v>60.8</v>
      </c>
      <c r="B939" s="6">
        <v>3.1570000000000001E-3</v>
      </c>
    </row>
    <row r="940" spans="1:2" x14ac:dyDescent="0.2">
      <c r="A940" s="6">
        <v>60.9</v>
      </c>
      <c r="B940" s="6">
        <v>3.091E-3</v>
      </c>
    </row>
    <row r="941" spans="1:2" x14ac:dyDescent="0.2">
      <c r="A941" s="6">
        <v>60.9</v>
      </c>
      <c r="B941" s="6">
        <v>2.7820000000000002E-3</v>
      </c>
    </row>
    <row r="942" spans="1:2" x14ac:dyDescent="0.2">
      <c r="A942" s="6">
        <v>61</v>
      </c>
      <c r="B942" s="6">
        <v>3.2880000000000001E-3</v>
      </c>
    </row>
    <row r="943" spans="1:2" x14ac:dyDescent="0.2">
      <c r="A943" s="6">
        <v>61</v>
      </c>
      <c r="B943" s="6">
        <v>3.163E-3</v>
      </c>
    </row>
    <row r="944" spans="1:2" x14ac:dyDescent="0.2">
      <c r="A944" s="6">
        <v>61.1</v>
      </c>
      <c r="B944" s="6">
        <v>2.8540000000000002E-3</v>
      </c>
    </row>
    <row r="945" spans="1:2" x14ac:dyDescent="0.2">
      <c r="A945" s="6">
        <v>61.1</v>
      </c>
      <c r="B945" s="6">
        <v>2.8080000000000002E-3</v>
      </c>
    </row>
    <row r="946" spans="1:2" x14ac:dyDescent="0.2">
      <c r="A946" s="6">
        <v>61.2</v>
      </c>
      <c r="B946" s="6">
        <v>3.0279999999999999E-3</v>
      </c>
    </row>
    <row r="947" spans="1:2" x14ac:dyDescent="0.2">
      <c r="A947" s="6">
        <v>61.3</v>
      </c>
      <c r="B947" s="6">
        <v>2.9550000000000002E-3</v>
      </c>
    </row>
    <row r="948" spans="1:2" x14ac:dyDescent="0.2">
      <c r="A948" s="6">
        <v>61.3</v>
      </c>
      <c r="B948" s="6">
        <v>2.8279999999999998E-3</v>
      </c>
    </row>
    <row r="949" spans="1:2" x14ac:dyDescent="0.2">
      <c r="A949" s="6">
        <v>61.4</v>
      </c>
      <c r="B949" s="6">
        <v>3.016E-3</v>
      </c>
    </row>
    <row r="950" spans="1:2" x14ac:dyDescent="0.2">
      <c r="A950" s="6">
        <v>61.5</v>
      </c>
      <c r="B950" s="6">
        <v>3.1519999999999999E-3</v>
      </c>
    </row>
    <row r="951" spans="1:2" x14ac:dyDescent="0.2">
      <c r="A951" s="6">
        <v>61.5</v>
      </c>
      <c r="B951" s="6">
        <v>3.114E-3</v>
      </c>
    </row>
    <row r="952" spans="1:2" x14ac:dyDescent="0.2">
      <c r="A952" s="6">
        <v>61.6</v>
      </c>
      <c r="B952" s="6">
        <v>2.7720000000000002E-3</v>
      </c>
    </row>
    <row r="953" spans="1:2" x14ac:dyDescent="0.2">
      <c r="A953" s="6">
        <v>61.7</v>
      </c>
      <c r="B953" s="6">
        <v>3.238E-3</v>
      </c>
    </row>
    <row r="954" spans="1:2" x14ac:dyDescent="0.2">
      <c r="A954" s="6">
        <v>61.7</v>
      </c>
      <c r="B954" s="6">
        <v>2.9299999999999999E-3</v>
      </c>
    </row>
    <row r="955" spans="1:2" x14ac:dyDescent="0.2">
      <c r="A955" s="6">
        <v>61.8</v>
      </c>
      <c r="B955" s="6">
        <v>2.8180000000000002E-3</v>
      </c>
    </row>
    <row r="956" spans="1:2" x14ac:dyDescent="0.2">
      <c r="A956" s="6">
        <v>61.9</v>
      </c>
      <c r="B956" s="6">
        <v>2.3730000000000001E-3</v>
      </c>
    </row>
    <row r="957" spans="1:2" x14ac:dyDescent="0.2">
      <c r="A957" s="6">
        <v>61.9</v>
      </c>
      <c r="B957" s="6">
        <v>2.8860000000000001E-3</v>
      </c>
    </row>
    <row r="958" spans="1:2" x14ac:dyDescent="0.2">
      <c r="A958" s="6">
        <v>62</v>
      </c>
      <c r="B958" s="6">
        <v>2.9269999999999999E-3</v>
      </c>
    </row>
    <row r="959" spans="1:2" x14ac:dyDescent="0.2">
      <c r="A959" s="6">
        <v>62</v>
      </c>
      <c r="B959" s="6">
        <v>2.6870000000000002E-3</v>
      </c>
    </row>
    <row r="960" spans="1:2" x14ac:dyDescent="0.2">
      <c r="A960" s="6">
        <v>62.1</v>
      </c>
      <c r="B960" s="6">
        <v>2.826E-3</v>
      </c>
    </row>
    <row r="961" spans="1:2" x14ac:dyDescent="0.2">
      <c r="A961" s="6">
        <v>62.1</v>
      </c>
      <c r="B961" s="6">
        <v>2.8969999999999998E-3</v>
      </c>
    </row>
    <row r="962" spans="1:2" x14ac:dyDescent="0.2">
      <c r="A962" s="6">
        <v>62.2</v>
      </c>
      <c r="B962" s="6">
        <v>2.4870000000000001E-3</v>
      </c>
    </row>
    <row r="963" spans="1:2" x14ac:dyDescent="0.2">
      <c r="A963" s="6">
        <v>62.3</v>
      </c>
      <c r="B963" s="6">
        <v>3.114E-3</v>
      </c>
    </row>
    <row r="964" spans="1:2" x14ac:dyDescent="0.2">
      <c r="A964" s="6">
        <v>62.3</v>
      </c>
      <c r="B964" s="6">
        <v>2.493E-3</v>
      </c>
    </row>
    <row r="965" spans="1:2" x14ac:dyDescent="0.2">
      <c r="A965" s="6">
        <v>62.4</v>
      </c>
      <c r="B965" s="6">
        <v>2.496E-3</v>
      </c>
    </row>
    <row r="966" spans="1:2" x14ac:dyDescent="0.2">
      <c r="A966" s="6">
        <v>62.5</v>
      </c>
      <c r="B966" s="6">
        <v>2.9380000000000001E-3</v>
      </c>
    </row>
    <row r="967" spans="1:2" x14ac:dyDescent="0.2">
      <c r="A967" s="6">
        <v>62.5</v>
      </c>
      <c r="B967" s="6">
        <v>2.4550000000000002E-3</v>
      </c>
    </row>
    <row r="968" spans="1:2" x14ac:dyDescent="0.2">
      <c r="A968" s="6">
        <v>62.6</v>
      </c>
      <c r="B968" s="6">
        <v>2.9949999999999998E-3</v>
      </c>
    </row>
    <row r="969" spans="1:2" x14ac:dyDescent="0.2">
      <c r="A969" s="6">
        <v>62.7</v>
      </c>
      <c r="B969" s="6">
        <v>3.045E-3</v>
      </c>
    </row>
    <row r="970" spans="1:2" x14ac:dyDescent="0.2">
      <c r="A970" s="6">
        <v>62.7</v>
      </c>
      <c r="B970" s="6">
        <v>2.996E-3</v>
      </c>
    </row>
    <row r="971" spans="1:2" x14ac:dyDescent="0.2">
      <c r="A971" s="6">
        <v>62.8</v>
      </c>
      <c r="B971" s="6">
        <v>2.7339999999999999E-3</v>
      </c>
    </row>
    <row r="972" spans="1:2" x14ac:dyDescent="0.2">
      <c r="A972" s="6">
        <v>62.9</v>
      </c>
      <c r="B972" s="6">
        <v>2.6719999999999999E-3</v>
      </c>
    </row>
    <row r="973" spans="1:2" x14ac:dyDescent="0.2">
      <c r="A973" s="6">
        <v>62.9</v>
      </c>
      <c r="B973" s="6">
        <v>3.0430000000000001E-3</v>
      </c>
    </row>
    <row r="974" spans="1:2" x14ac:dyDescent="0.2">
      <c r="A974" s="6">
        <v>63</v>
      </c>
      <c r="B974" s="6">
        <v>2.5110000000000002E-3</v>
      </c>
    </row>
    <row r="975" spans="1:2" x14ac:dyDescent="0.2">
      <c r="A975" s="6">
        <v>63</v>
      </c>
      <c r="B975" s="6">
        <v>2.7049999999999999E-3</v>
      </c>
    </row>
    <row r="976" spans="1:2" x14ac:dyDescent="0.2">
      <c r="A976" s="6">
        <v>63.1</v>
      </c>
      <c r="B976" s="6">
        <v>3.1020000000000002E-3</v>
      </c>
    </row>
    <row r="977" spans="1:2" x14ac:dyDescent="0.2">
      <c r="A977" s="6">
        <v>63.1</v>
      </c>
      <c r="B977" s="6">
        <v>2.66E-3</v>
      </c>
    </row>
    <row r="978" spans="1:2" x14ac:dyDescent="0.2">
      <c r="A978" s="6">
        <v>63.2</v>
      </c>
      <c r="B978" s="6">
        <v>2.7309999999999999E-3</v>
      </c>
    </row>
    <row r="979" spans="1:2" x14ac:dyDescent="0.2">
      <c r="A979" s="6">
        <v>63.3</v>
      </c>
      <c r="B979" s="6">
        <v>2.6229999999999999E-3</v>
      </c>
    </row>
    <row r="980" spans="1:2" x14ac:dyDescent="0.2">
      <c r="A980" s="6">
        <v>63.3</v>
      </c>
      <c r="B980" s="6">
        <v>2.7179999999999999E-3</v>
      </c>
    </row>
    <row r="981" spans="1:2" x14ac:dyDescent="0.2">
      <c r="A981" s="6">
        <v>63.4</v>
      </c>
      <c r="B981" s="6">
        <v>2.7420000000000001E-3</v>
      </c>
    </row>
    <row r="982" spans="1:2" x14ac:dyDescent="0.2">
      <c r="A982" s="6">
        <v>63.5</v>
      </c>
      <c r="B982" s="6">
        <v>2.879E-3</v>
      </c>
    </row>
    <row r="983" spans="1:2" x14ac:dyDescent="0.2">
      <c r="A983" s="6">
        <v>63.5</v>
      </c>
      <c r="B983" s="6">
        <v>2.967E-3</v>
      </c>
    </row>
    <row r="984" spans="1:2" x14ac:dyDescent="0.2">
      <c r="A984" s="6">
        <v>63.6</v>
      </c>
      <c r="B984" s="6">
        <v>3.0959999999999998E-3</v>
      </c>
    </row>
    <row r="985" spans="1:2" x14ac:dyDescent="0.2">
      <c r="A985" s="6">
        <v>63.7</v>
      </c>
      <c r="B985" s="6">
        <v>3.137E-3</v>
      </c>
    </row>
    <row r="986" spans="1:2" x14ac:dyDescent="0.2">
      <c r="A986" s="6">
        <v>63.7</v>
      </c>
      <c r="B986" s="6">
        <v>2.8479999999999998E-3</v>
      </c>
    </row>
    <row r="987" spans="1:2" x14ac:dyDescent="0.2">
      <c r="A987" s="6">
        <v>63.8</v>
      </c>
      <c r="B987" s="6">
        <v>2.6749999999999999E-3</v>
      </c>
    </row>
    <row r="988" spans="1:2" x14ac:dyDescent="0.2">
      <c r="A988" s="6">
        <v>63.9</v>
      </c>
      <c r="B988" s="6">
        <v>3.3779999999999999E-3</v>
      </c>
    </row>
    <row r="989" spans="1:2" x14ac:dyDescent="0.2">
      <c r="A989" s="6">
        <v>63.9</v>
      </c>
      <c r="B989" s="6">
        <v>2.8180000000000002E-3</v>
      </c>
    </row>
    <row r="990" spans="1:2" x14ac:dyDescent="0.2">
      <c r="A990" s="6">
        <v>64</v>
      </c>
      <c r="B990" s="6">
        <v>3.5209999999999998E-3</v>
      </c>
    </row>
    <row r="991" spans="1:2" x14ac:dyDescent="0.2">
      <c r="A991" s="6">
        <v>64</v>
      </c>
      <c r="B991" s="6">
        <v>3.3630000000000001E-3</v>
      </c>
    </row>
    <row r="992" spans="1:2" x14ac:dyDescent="0.2">
      <c r="A992" s="6">
        <v>64.099999999999994</v>
      </c>
      <c r="B992" s="6">
        <v>2.8779999999999999E-3</v>
      </c>
    </row>
    <row r="993" spans="1:2" x14ac:dyDescent="0.2">
      <c r="A993" s="6">
        <v>64.099999999999994</v>
      </c>
      <c r="B993" s="6">
        <v>2.9320000000000001E-3</v>
      </c>
    </row>
    <row r="994" spans="1:2" x14ac:dyDescent="0.2">
      <c r="A994" s="6">
        <v>64.2</v>
      </c>
      <c r="B994" s="6">
        <v>2.9710000000000001E-3</v>
      </c>
    </row>
    <row r="995" spans="1:2" x14ac:dyDescent="0.2">
      <c r="A995" s="6">
        <v>64.3</v>
      </c>
      <c r="B995" s="6">
        <v>3.0660000000000001E-3</v>
      </c>
    </row>
    <row r="996" spans="1:2" x14ac:dyDescent="0.2">
      <c r="A996" s="6">
        <v>64.3</v>
      </c>
      <c r="B996" s="6">
        <v>3.1080000000000001E-3</v>
      </c>
    </row>
    <row r="997" spans="1:2" x14ac:dyDescent="0.2">
      <c r="A997" s="6">
        <v>64.400000000000006</v>
      </c>
      <c r="B997" s="6">
        <v>3.372E-3</v>
      </c>
    </row>
    <row r="998" spans="1:2" x14ac:dyDescent="0.2">
      <c r="A998" s="6">
        <v>64.5</v>
      </c>
      <c r="B998" s="6">
        <v>2.9510000000000001E-3</v>
      </c>
    </row>
    <row r="999" spans="1:2" x14ac:dyDescent="0.2">
      <c r="A999" s="6">
        <v>64.5</v>
      </c>
      <c r="B999" s="6">
        <v>3.6329999999999999E-3</v>
      </c>
    </row>
    <row r="1000" spans="1:2" x14ac:dyDescent="0.2">
      <c r="A1000" s="6">
        <v>64.599999999999994</v>
      </c>
      <c r="B1000" s="6">
        <v>3.1449999999999998E-3</v>
      </c>
    </row>
    <row r="1001" spans="1:2" x14ac:dyDescent="0.2">
      <c r="A1001" s="6">
        <v>64.7</v>
      </c>
      <c r="B1001" s="6">
        <v>3.1310000000000001E-3</v>
      </c>
    </row>
    <row r="1002" spans="1:2" x14ac:dyDescent="0.2">
      <c r="A1002" s="6">
        <v>64.7</v>
      </c>
      <c r="B1002" s="6">
        <v>2.99E-3</v>
      </c>
    </row>
    <row r="1003" spans="1:2" x14ac:dyDescent="0.2">
      <c r="A1003" s="6">
        <v>64.8</v>
      </c>
      <c r="B1003" s="6">
        <v>3.408E-3</v>
      </c>
    </row>
    <row r="1004" spans="1:2" x14ac:dyDescent="0.2">
      <c r="A1004" s="6">
        <v>64.900000000000006</v>
      </c>
      <c r="B1004" s="6">
        <v>3.346E-3</v>
      </c>
    </row>
    <row r="1005" spans="1:2" x14ac:dyDescent="0.2">
      <c r="A1005" s="6">
        <v>64.900000000000006</v>
      </c>
      <c r="B1005" s="6">
        <v>3.3340000000000002E-3</v>
      </c>
    </row>
    <row r="1006" spans="1:2" x14ac:dyDescent="0.2">
      <c r="A1006" s="6">
        <v>65</v>
      </c>
      <c r="B1006" s="6">
        <v>3.761E-3</v>
      </c>
    </row>
    <row r="1007" spans="1:2" x14ac:dyDescent="0.2">
      <c r="A1007" s="6">
        <v>65</v>
      </c>
      <c r="B1007" s="6">
        <v>3.8170000000000001E-3</v>
      </c>
    </row>
    <row r="1008" spans="1:2" x14ac:dyDescent="0.2">
      <c r="A1008" s="6">
        <v>65.099999999999994</v>
      </c>
      <c r="B1008" s="6">
        <v>3.408E-3</v>
      </c>
    </row>
    <row r="1009" spans="1:2" x14ac:dyDescent="0.2">
      <c r="A1009" s="6">
        <v>65.099999999999994</v>
      </c>
      <c r="B1009" s="6">
        <v>3.32E-3</v>
      </c>
    </row>
    <row r="1010" spans="1:2" x14ac:dyDescent="0.2">
      <c r="A1010" s="6">
        <v>65.2</v>
      </c>
      <c r="B1010" s="6">
        <v>2.9510000000000001E-3</v>
      </c>
    </row>
    <row r="1011" spans="1:2" x14ac:dyDescent="0.2">
      <c r="A1011" s="6">
        <v>65.3</v>
      </c>
      <c r="B1011" s="6">
        <v>2.885E-3</v>
      </c>
    </row>
    <row r="1012" spans="1:2" x14ac:dyDescent="0.2">
      <c r="A1012" s="6">
        <v>65.3</v>
      </c>
      <c r="B1012" s="6">
        <v>3.1700000000000001E-3</v>
      </c>
    </row>
    <row r="1013" spans="1:2" x14ac:dyDescent="0.2">
      <c r="A1013" s="6">
        <v>65.400000000000006</v>
      </c>
      <c r="B1013" s="6">
        <v>3.8300000000000001E-3</v>
      </c>
    </row>
    <row r="1014" spans="1:2" x14ac:dyDescent="0.2">
      <c r="A1014" s="6">
        <v>65.5</v>
      </c>
      <c r="B1014" s="6">
        <v>3.6189999999999998E-3</v>
      </c>
    </row>
    <row r="1015" spans="1:2" x14ac:dyDescent="0.2">
      <c r="A1015" s="6">
        <v>65.5</v>
      </c>
      <c r="B1015" s="6">
        <v>3.6099999999999999E-3</v>
      </c>
    </row>
    <row r="1016" spans="1:2" x14ac:dyDescent="0.2">
      <c r="A1016" s="6">
        <v>65.599999999999994</v>
      </c>
      <c r="B1016" s="6">
        <v>3.3530000000000001E-3</v>
      </c>
    </row>
    <row r="1017" spans="1:2" x14ac:dyDescent="0.2">
      <c r="A1017" s="6">
        <v>65.7</v>
      </c>
      <c r="B1017" s="6">
        <v>3.9110000000000004E-3</v>
      </c>
    </row>
    <row r="1018" spans="1:2" x14ac:dyDescent="0.2">
      <c r="A1018" s="6">
        <v>65.7</v>
      </c>
      <c r="B1018" s="6">
        <v>3.8080000000000002E-3</v>
      </c>
    </row>
    <row r="1019" spans="1:2" x14ac:dyDescent="0.2">
      <c r="A1019" s="6">
        <v>65.8</v>
      </c>
      <c r="B1019" s="6">
        <v>3.5890000000000002E-3</v>
      </c>
    </row>
    <row r="1020" spans="1:2" x14ac:dyDescent="0.2">
      <c r="A1020" s="6">
        <v>65.900000000000006</v>
      </c>
      <c r="B1020" s="6">
        <v>3.601E-3</v>
      </c>
    </row>
    <row r="1021" spans="1:2" x14ac:dyDescent="0.2">
      <c r="A1021" s="6">
        <v>65.900000000000006</v>
      </c>
      <c r="B1021" s="6">
        <v>3.2880000000000001E-3</v>
      </c>
    </row>
    <row r="1022" spans="1:2" x14ac:dyDescent="0.2">
      <c r="A1022" s="6">
        <v>66</v>
      </c>
      <c r="B1022" s="6">
        <v>3.7030000000000001E-3</v>
      </c>
    </row>
    <row r="1023" spans="1:2" x14ac:dyDescent="0.2">
      <c r="A1023" s="6">
        <v>66</v>
      </c>
      <c r="B1023" s="6">
        <v>3.5729999999999998E-3</v>
      </c>
    </row>
    <row r="1024" spans="1:2" x14ac:dyDescent="0.2">
      <c r="A1024" s="6">
        <v>66.099999999999994</v>
      </c>
      <c r="B1024" s="6">
        <v>3.4680000000000002E-3</v>
      </c>
    </row>
    <row r="1025" spans="1:2" x14ac:dyDescent="0.2">
      <c r="A1025" s="6">
        <v>66.099999999999994</v>
      </c>
      <c r="B1025" s="6">
        <v>3.5279999999999999E-3</v>
      </c>
    </row>
    <row r="1026" spans="1:2" x14ac:dyDescent="0.2">
      <c r="A1026" s="6">
        <v>66.2</v>
      </c>
      <c r="B1026" s="6">
        <v>3.4350000000000001E-3</v>
      </c>
    </row>
    <row r="1027" spans="1:2" x14ac:dyDescent="0.2">
      <c r="A1027" s="6">
        <v>66.3</v>
      </c>
      <c r="B1027" s="6">
        <v>3.5869999999999999E-3</v>
      </c>
    </row>
    <row r="1028" spans="1:2" x14ac:dyDescent="0.2">
      <c r="A1028" s="6">
        <v>66.3</v>
      </c>
      <c r="B1028" s="6">
        <v>3.5729999999999998E-3</v>
      </c>
    </row>
    <row r="1029" spans="1:2" x14ac:dyDescent="0.2">
      <c r="A1029" s="6">
        <v>66.400000000000006</v>
      </c>
      <c r="B1029" s="6">
        <v>3.4120000000000001E-3</v>
      </c>
    </row>
    <row r="1030" spans="1:2" x14ac:dyDescent="0.2">
      <c r="A1030" s="6">
        <v>66.5</v>
      </c>
      <c r="B1030" s="6">
        <v>3.4689999999999999E-3</v>
      </c>
    </row>
    <row r="1031" spans="1:2" x14ac:dyDescent="0.2">
      <c r="A1031" s="6">
        <v>66.5</v>
      </c>
      <c r="B1031" s="6">
        <v>3.3730000000000001E-3</v>
      </c>
    </row>
    <row r="1032" spans="1:2" x14ac:dyDescent="0.2">
      <c r="A1032" s="6">
        <v>66.599999999999994</v>
      </c>
      <c r="B1032" s="6">
        <v>3.3E-3</v>
      </c>
    </row>
    <row r="1033" spans="1:2" x14ac:dyDescent="0.2">
      <c r="A1033" s="6">
        <v>66.7</v>
      </c>
      <c r="B1033" s="6">
        <v>4.0460000000000001E-3</v>
      </c>
    </row>
    <row r="1034" spans="1:2" x14ac:dyDescent="0.2">
      <c r="A1034" s="6">
        <v>66.7</v>
      </c>
      <c r="B1034" s="6">
        <v>3.62E-3</v>
      </c>
    </row>
    <row r="1035" spans="1:2" x14ac:dyDescent="0.2">
      <c r="A1035" s="6">
        <v>66.8</v>
      </c>
      <c r="B1035" s="6">
        <v>3.6540000000000001E-3</v>
      </c>
    </row>
    <row r="1036" spans="1:2" x14ac:dyDescent="0.2">
      <c r="A1036" s="6">
        <v>66.900000000000006</v>
      </c>
      <c r="B1036" s="6">
        <v>3.692E-3</v>
      </c>
    </row>
    <row r="1037" spans="1:2" x14ac:dyDescent="0.2">
      <c r="A1037" s="6">
        <v>66.900000000000006</v>
      </c>
      <c r="B1037" s="6">
        <v>3.5239999999999998E-3</v>
      </c>
    </row>
    <row r="1038" spans="1:2" x14ac:dyDescent="0.2">
      <c r="A1038" s="6">
        <v>67</v>
      </c>
      <c r="B1038" s="6">
        <v>3.3990000000000001E-3</v>
      </c>
    </row>
    <row r="1039" spans="1:2" x14ac:dyDescent="0.2">
      <c r="A1039" s="6">
        <v>67</v>
      </c>
      <c r="B1039" s="6">
        <v>3.503E-3</v>
      </c>
    </row>
    <row r="1040" spans="1:2" x14ac:dyDescent="0.2">
      <c r="A1040" s="6">
        <v>67.099999999999994</v>
      </c>
      <c r="B1040" s="6">
        <v>3.7750000000000001E-3</v>
      </c>
    </row>
    <row r="1041" spans="1:2" x14ac:dyDescent="0.2">
      <c r="A1041" s="6">
        <v>67.099999999999994</v>
      </c>
      <c r="B1041" s="6">
        <v>3.797E-3</v>
      </c>
    </row>
    <row r="1042" spans="1:2" x14ac:dyDescent="0.2">
      <c r="A1042" s="6">
        <v>67.2</v>
      </c>
      <c r="B1042" s="6">
        <v>3.8149999999999998E-3</v>
      </c>
    </row>
    <row r="1043" spans="1:2" x14ac:dyDescent="0.2">
      <c r="A1043" s="6">
        <v>67.3</v>
      </c>
      <c r="B1043" s="6">
        <v>3.5370000000000002E-3</v>
      </c>
    </row>
    <row r="1044" spans="1:2" x14ac:dyDescent="0.2">
      <c r="A1044" s="6">
        <v>67.3</v>
      </c>
      <c r="B1044" s="6">
        <v>3.5209999999999998E-3</v>
      </c>
    </row>
    <row r="1045" spans="1:2" x14ac:dyDescent="0.2">
      <c r="A1045" s="6">
        <v>67.400000000000006</v>
      </c>
      <c r="B1045" s="6">
        <v>3.6679999999999998E-3</v>
      </c>
    </row>
    <row r="1046" spans="1:2" x14ac:dyDescent="0.2">
      <c r="A1046" s="6">
        <v>67.5</v>
      </c>
      <c r="B1046" s="6">
        <v>3.7200000000000002E-3</v>
      </c>
    </row>
    <row r="1047" spans="1:2" x14ac:dyDescent="0.2">
      <c r="A1047" s="6">
        <v>67.5</v>
      </c>
      <c r="B1047" s="6">
        <v>4.0749999999999996E-3</v>
      </c>
    </row>
    <row r="1048" spans="1:2" x14ac:dyDescent="0.2">
      <c r="A1048" s="6">
        <v>67.599999999999994</v>
      </c>
      <c r="B1048" s="6">
        <v>3.7720000000000002E-3</v>
      </c>
    </row>
    <row r="1049" spans="1:2" x14ac:dyDescent="0.2">
      <c r="A1049" s="6">
        <v>67.7</v>
      </c>
      <c r="B1049" s="6">
        <v>3.4420000000000002E-3</v>
      </c>
    </row>
    <row r="1050" spans="1:2" x14ac:dyDescent="0.2">
      <c r="A1050" s="6">
        <v>67.7</v>
      </c>
      <c r="B1050" s="6">
        <v>4.3699999999999998E-3</v>
      </c>
    </row>
    <row r="1051" spans="1:2" x14ac:dyDescent="0.2">
      <c r="A1051" s="6">
        <v>67.8</v>
      </c>
      <c r="B1051" s="6">
        <v>4.0549999999999996E-3</v>
      </c>
    </row>
    <row r="1052" spans="1:2" x14ac:dyDescent="0.2">
      <c r="A1052" s="6">
        <v>67.900000000000006</v>
      </c>
      <c r="B1052" s="6">
        <v>4.0730000000000002E-3</v>
      </c>
    </row>
    <row r="1053" spans="1:2" x14ac:dyDescent="0.2">
      <c r="A1053" s="6">
        <v>67.900000000000006</v>
      </c>
      <c r="B1053" s="6">
        <v>3.8999999999999998E-3</v>
      </c>
    </row>
    <row r="1054" spans="1:2" x14ac:dyDescent="0.2">
      <c r="A1054" s="6">
        <v>68</v>
      </c>
      <c r="B1054" s="6">
        <v>4.215E-3</v>
      </c>
    </row>
    <row r="1055" spans="1:2" x14ac:dyDescent="0.2">
      <c r="A1055" s="6">
        <v>68</v>
      </c>
      <c r="B1055" s="6">
        <v>4.1570000000000001E-3</v>
      </c>
    </row>
    <row r="1056" spans="1:2" x14ac:dyDescent="0.2">
      <c r="A1056" s="6">
        <v>68.099999999999994</v>
      </c>
      <c r="B1056" s="6">
        <v>3.8730000000000001E-3</v>
      </c>
    </row>
    <row r="1057" spans="1:2" x14ac:dyDescent="0.2">
      <c r="A1057" s="6">
        <v>68.099999999999994</v>
      </c>
      <c r="B1057" s="6">
        <v>4.2729999999999999E-3</v>
      </c>
    </row>
    <row r="1058" spans="1:2" x14ac:dyDescent="0.2">
      <c r="A1058" s="6">
        <v>68.2</v>
      </c>
      <c r="B1058" s="6">
        <v>4.424E-3</v>
      </c>
    </row>
    <row r="1059" spans="1:2" x14ac:dyDescent="0.2">
      <c r="A1059" s="6">
        <v>68.3</v>
      </c>
      <c r="B1059" s="6">
        <v>3.8990000000000001E-3</v>
      </c>
    </row>
    <row r="1060" spans="1:2" x14ac:dyDescent="0.2">
      <c r="A1060" s="6">
        <v>68.3</v>
      </c>
      <c r="B1060" s="6">
        <v>3.895E-3</v>
      </c>
    </row>
    <row r="1061" spans="1:2" x14ac:dyDescent="0.2">
      <c r="A1061" s="6">
        <v>68.400000000000006</v>
      </c>
      <c r="B1061" s="6">
        <v>4.3449999999999999E-3</v>
      </c>
    </row>
    <row r="1062" spans="1:2" x14ac:dyDescent="0.2">
      <c r="A1062" s="6">
        <v>68.5</v>
      </c>
      <c r="B1062" s="6">
        <v>4.5310000000000003E-3</v>
      </c>
    </row>
    <row r="1063" spans="1:2" x14ac:dyDescent="0.2">
      <c r="A1063" s="6">
        <v>68.5</v>
      </c>
      <c r="B1063" s="6">
        <v>4.1310000000000001E-3</v>
      </c>
    </row>
    <row r="1064" spans="1:2" x14ac:dyDescent="0.2">
      <c r="A1064" s="6">
        <v>68.599999999999994</v>
      </c>
      <c r="B1064" s="6">
        <v>4.3270000000000001E-3</v>
      </c>
    </row>
    <row r="1065" spans="1:2" x14ac:dyDescent="0.2">
      <c r="A1065" s="6">
        <v>68.7</v>
      </c>
      <c r="B1065" s="6">
        <v>4.6579999999999998E-3</v>
      </c>
    </row>
    <row r="1066" spans="1:2" x14ac:dyDescent="0.2">
      <c r="A1066" s="6">
        <v>68.7</v>
      </c>
      <c r="B1066" s="6">
        <v>4.6299999999999996E-3</v>
      </c>
    </row>
    <row r="1067" spans="1:2" x14ac:dyDescent="0.2">
      <c r="A1067" s="6">
        <v>68.8</v>
      </c>
      <c r="B1067" s="6">
        <v>5.0509999999999999E-3</v>
      </c>
    </row>
    <row r="1068" spans="1:2" x14ac:dyDescent="0.2">
      <c r="A1068" s="6">
        <v>68.900000000000006</v>
      </c>
      <c r="B1068" s="6">
        <v>5.0000000000000001E-3</v>
      </c>
    </row>
    <row r="1069" spans="1:2" x14ac:dyDescent="0.2">
      <c r="A1069" s="6">
        <v>68.900000000000006</v>
      </c>
      <c r="B1069" s="6">
        <v>4.7930000000000004E-3</v>
      </c>
    </row>
    <row r="1070" spans="1:2" x14ac:dyDescent="0.2">
      <c r="A1070" s="6">
        <v>69</v>
      </c>
      <c r="B1070" s="6">
        <v>4.5149999999999999E-3</v>
      </c>
    </row>
    <row r="1071" spans="1:2" x14ac:dyDescent="0.2">
      <c r="A1071" s="6">
        <v>69</v>
      </c>
      <c r="B1071" s="6">
        <v>4.8060000000000004E-3</v>
      </c>
    </row>
    <row r="1072" spans="1:2" x14ac:dyDescent="0.2">
      <c r="A1072" s="6">
        <v>69.099999999999994</v>
      </c>
      <c r="B1072" s="6">
        <v>4.8560000000000001E-3</v>
      </c>
    </row>
    <row r="1073" spans="1:2" x14ac:dyDescent="0.2">
      <c r="A1073" s="6">
        <v>69.099999999999994</v>
      </c>
      <c r="B1073" s="6">
        <v>5.176E-3</v>
      </c>
    </row>
    <row r="1074" spans="1:2" x14ac:dyDescent="0.2">
      <c r="A1074" s="6">
        <v>69.2</v>
      </c>
      <c r="B1074" s="6">
        <v>5.7790000000000003E-3</v>
      </c>
    </row>
    <row r="1075" spans="1:2" x14ac:dyDescent="0.2">
      <c r="A1075" s="6">
        <v>69.3</v>
      </c>
      <c r="B1075" s="6">
        <v>5.4010000000000004E-3</v>
      </c>
    </row>
    <row r="1076" spans="1:2" x14ac:dyDescent="0.2">
      <c r="A1076" s="6">
        <v>69.3</v>
      </c>
      <c r="B1076" s="6">
        <v>6.339E-3</v>
      </c>
    </row>
    <row r="1077" spans="1:2" x14ac:dyDescent="0.2">
      <c r="A1077" s="6">
        <v>69.400000000000006</v>
      </c>
      <c r="B1077" s="6">
        <v>5.587E-3</v>
      </c>
    </row>
    <row r="1078" spans="1:2" x14ac:dyDescent="0.2">
      <c r="A1078" s="6">
        <v>69.5</v>
      </c>
      <c r="B1078" s="6">
        <v>6.0910000000000001E-3</v>
      </c>
    </row>
    <row r="1079" spans="1:2" x14ac:dyDescent="0.2">
      <c r="A1079" s="6">
        <v>69.5</v>
      </c>
      <c r="B1079" s="6">
        <v>6.019E-3</v>
      </c>
    </row>
    <row r="1080" spans="1:2" x14ac:dyDescent="0.2">
      <c r="A1080" s="6">
        <v>69.599999999999994</v>
      </c>
      <c r="B1080" s="6">
        <v>6.3439999999999998E-3</v>
      </c>
    </row>
    <row r="1081" spans="1:2" x14ac:dyDescent="0.2">
      <c r="A1081" s="6">
        <v>69.7</v>
      </c>
      <c r="B1081" s="6">
        <v>6.2909999999999997E-3</v>
      </c>
    </row>
    <row r="1082" spans="1:2" x14ac:dyDescent="0.2">
      <c r="A1082" s="6">
        <v>69.7</v>
      </c>
      <c r="B1082" s="6">
        <v>6.28E-3</v>
      </c>
    </row>
    <row r="1083" spans="1:2" x14ac:dyDescent="0.2">
      <c r="A1083" s="6">
        <v>69.8</v>
      </c>
      <c r="B1083" s="6">
        <v>6.5469999999999999E-3</v>
      </c>
    </row>
    <row r="1084" spans="1:2" x14ac:dyDescent="0.2">
      <c r="A1084" s="6">
        <v>69.900000000000006</v>
      </c>
      <c r="B1084" s="6">
        <v>6.6259999999999999E-3</v>
      </c>
    </row>
    <row r="1085" spans="1:2" x14ac:dyDescent="0.2">
      <c r="A1085" s="6">
        <v>69.900000000000006</v>
      </c>
      <c r="B1085" s="6">
        <v>6.8869999999999999E-3</v>
      </c>
    </row>
    <row r="1086" spans="1:2" x14ac:dyDescent="0.2">
      <c r="A1086" s="6">
        <v>70</v>
      </c>
      <c r="B1086" s="6">
        <v>7.0879999999999997E-3</v>
      </c>
    </row>
    <row r="1087" spans="1:2" x14ac:dyDescent="0.2">
      <c r="A1087" s="6">
        <v>70</v>
      </c>
      <c r="B1087" s="6">
        <v>7.4019999999999997E-3</v>
      </c>
    </row>
    <row r="1088" spans="1:2" x14ac:dyDescent="0.2">
      <c r="A1088" s="6">
        <v>70.099999999999994</v>
      </c>
      <c r="B1088" s="6">
        <v>7.3680000000000004E-3</v>
      </c>
    </row>
    <row r="1089" spans="1:2" x14ac:dyDescent="0.2">
      <c r="A1089" s="6">
        <v>70.099999999999994</v>
      </c>
      <c r="B1089" s="6">
        <v>7.3140000000000002E-3</v>
      </c>
    </row>
    <row r="1090" spans="1:2" x14ac:dyDescent="0.2">
      <c r="A1090" s="6">
        <v>70.2</v>
      </c>
      <c r="B1090" s="6">
        <v>8.0579999999999992E-3</v>
      </c>
    </row>
    <row r="1091" spans="1:2" x14ac:dyDescent="0.2">
      <c r="A1091" s="6">
        <v>70.3</v>
      </c>
      <c r="B1091" s="6">
        <v>7.8860000000000006E-3</v>
      </c>
    </row>
    <row r="1092" spans="1:2" x14ac:dyDescent="0.2">
      <c r="A1092" s="6">
        <v>70.3</v>
      </c>
      <c r="B1092" s="6">
        <v>8.0770000000000008E-3</v>
      </c>
    </row>
    <row r="1093" spans="1:2" x14ac:dyDescent="0.2">
      <c r="A1093" s="6">
        <v>70.400000000000006</v>
      </c>
      <c r="B1093" s="6">
        <v>8.7189999999999993E-3</v>
      </c>
    </row>
    <row r="1094" spans="1:2" x14ac:dyDescent="0.2">
      <c r="A1094" s="6">
        <v>70.5</v>
      </c>
      <c r="B1094" s="6">
        <v>8.6689999999999996E-3</v>
      </c>
    </row>
    <row r="1095" spans="1:2" x14ac:dyDescent="0.2">
      <c r="A1095" s="6">
        <v>70.5</v>
      </c>
      <c r="B1095" s="6">
        <v>8.9230000000000004E-3</v>
      </c>
    </row>
    <row r="1096" spans="1:2" x14ac:dyDescent="0.2">
      <c r="A1096" s="6">
        <v>70.599999999999994</v>
      </c>
      <c r="B1096" s="6">
        <v>9.4470000000000005E-3</v>
      </c>
    </row>
    <row r="1097" spans="1:2" x14ac:dyDescent="0.2">
      <c r="A1097" s="6">
        <v>70.7</v>
      </c>
      <c r="B1097" s="6">
        <v>9.2940000000000002E-3</v>
      </c>
    </row>
    <row r="1098" spans="1:2" x14ac:dyDescent="0.2">
      <c r="A1098" s="6">
        <v>70.7</v>
      </c>
      <c r="B1098" s="6">
        <v>9.2399999999999999E-3</v>
      </c>
    </row>
    <row r="1099" spans="1:2" x14ac:dyDescent="0.2">
      <c r="A1099" s="6">
        <v>70.8</v>
      </c>
      <c r="B1099" s="6">
        <v>9.5980000000000006E-3</v>
      </c>
    </row>
    <row r="1100" spans="1:2" x14ac:dyDescent="0.2">
      <c r="A1100" s="6">
        <v>70.900000000000006</v>
      </c>
      <c r="B1100" s="6">
        <v>9.6930000000000002E-3</v>
      </c>
    </row>
    <row r="1101" spans="1:2" x14ac:dyDescent="0.2">
      <c r="A1101" s="6">
        <v>70.900000000000006</v>
      </c>
      <c r="B1101" s="6">
        <v>1.0232E-2</v>
      </c>
    </row>
    <row r="1102" spans="1:2" x14ac:dyDescent="0.2">
      <c r="A1102" s="6">
        <v>71</v>
      </c>
      <c r="B1102" s="6">
        <v>1.0454E-2</v>
      </c>
    </row>
    <row r="1103" spans="1:2" x14ac:dyDescent="0.2">
      <c r="A1103" s="6">
        <v>71</v>
      </c>
      <c r="B1103" s="6">
        <v>1.047E-2</v>
      </c>
    </row>
    <row r="1104" spans="1:2" x14ac:dyDescent="0.2">
      <c r="A1104" s="6">
        <v>71.099999999999994</v>
      </c>
      <c r="B1104" s="6">
        <v>1.0755000000000001E-2</v>
      </c>
    </row>
    <row r="1105" spans="1:2" x14ac:dyDescent="0.2">
      <c r="A1105" s="6">
        <v>71.099999999999994</v>
      </c>
      <c r="B1105" s="6">
        <v>1.0704E-2</v>
      </c>
    </row>
    <row r="1106" spans="1:2" x14ac:dyDescent="0.2">
      <c r="A1106" s="6">
        <v>71.2</v>
      </c>
      <c r="B1106" s="6">
        <v>1.0748000000000001E-2</v>
      </c>
    </row>
    <row r="1107" spans="1:2" x14ac:dyDescent="0.2">
      <c r="A1107" s="6">
        <v>71.3</v>
      </c>
      <c r="B1107" s="6">
        <v>1.1524E-2</v>
      </c>
    </row>
    <row r="1108" spans="1:2" x14ac:dyDescent="0.2">
      <c r="A1108" s="6">
        <v>71.3</v>
      </c>
      <c r="B1108" s="6">
        <v>1.1769999999999999E-2</v>
      </c>
    </row>
    <row r="1109" spans="1:2" x14ac:dyDescent="0.2">
      <c r="A1109" s="6">
        <v>71.400000000000006</v>
      </c>
      <c r="B1109" s="6">
        <v>1.1644E-2</v>
      </c>
    </row>
    <row r="1110" spans="1:2" x14ac:dyDescent="0.2">
      <c r="A1110" s="6">
        <v>71.5</v>
      </c>
      <c r="B1110" s="6">
        <v>1.1748E-2</v>
      </c>
    </row>
    <row r="1111" spans="1:2" x14ac:dyDescent="0.2">
      <c r="A1111" s="6">
        <v>71.5</v>
      </c>
      <c r="B1111" s="6">
        <v>1.1726E-2</v>
      </c>
    </row>
    <row r="1112" spans="1:2" x14ac:dyDescent="0.2">
      <c r="A1112" s="6">
        <v>71.599999999999994</v>
      </c>
      <c r="B1112" s="6">
        <v>1.2017999999999999E-2</v>
      </c>
    </row>
    <row r="1113" spans="1:2" x14ac:dyDescent="0.2">
      <c r="A1113" s="6">
        <v>71.7</v>
      </c>
      <c r="B1113" s="6">
        <v>1.2519000000000001E-2</v>
      </c>
    </row>
    <row r="1114" spans="1:2" x14ac:dyDescent="0.2">
      <c r="A1114" s="6">
        <v>71.7</v>
      </c>
      <c r="B1114" s="6">
        <v>1.2421E-2</v>
      </c>
    </row>
    <row r="1115" spans="1:2" x14ac:dyDescent="0.2">
      <c r="A1115" s="6">
        <v>71.8</v>
      </c>
      <c r="B1115" s="6">
        <v>1.2159E-2</v>
      </c>
    </row>
    <row r="1116" spans="1:2" x14ac:dyDescent="0.2">
      <c r="A1116" s="6">
        <v>71.900000000000006</v>
      </c>
      <c r="B1116" s="6">
        <v>1.3112E-2</v>
      </c>
    </row>
    <row r="1117" spans="1:2" x14ac:dyDescent="0.2">
      <c r="A1117" s="6">
        <v>71.900000000000006</v>
      </c>
      <c r="B1117" s="6">
        <v>1.2943E-2</v>
      </c>
    </row>
    <row r="1118" spans="1:2" x14ac:dyDescent="0.2">
      <c r="A1118" s="6">
        <v>72</v>
      </c>
      <c r="B1118" s="6">
        <v>1.2774000000000001E-2</v>
      </c>
    </row>
    <row r="1119" spans="1:2" x14ac:dyDescent="0.2">
      <c r="A1119" s="6">
        <v>72</v>
      </c>
      <c r="B1119" s="6">
        <v>1.2725E-2</v>
      </c>
    </row>
    <row r="1120" spans="1:2" x14ac:dyDescent="0.2">
      <c r="A1120" s="6">
        <v>72.099999999999994</v>
      </c>
      <c r="B1120" s="6">
        <v>1.3174E-2</v>
      </c>
    </row>
    <row r="1121" spans="1:2" x14ac:dyDescent="0.2">
      <c r="A1121" s="6">
        <v>72.099999999999994</v>
      </c>
      <c r="B1121" s="6">
        <v>1.3393E-2</v>
      </c>
    </row>
    <row r="1122" spans="1:2" x14ac:dyDescent="0.2">
      <c r="A1122" s="6">
        <v>72.2</v>
      </c>
      <c r="B1122" s="6">
        <v>1.3001E-2</v>
      </c>
    </row>
    <row r="1123" spans="1:2" x14ac:dyDescent="0.2">
      <c r="A1123" s="6">
        <v>72.3</v>
      </c>
      <c r="B1123" s="6">
        <v>1.3612000000000001E-2</v>
      </c>
    </row>
    <row r="1124" spans="1:2" x14ac:dyDescent="0.2">
      <c r="A1124" s="6">
        <v>72.3</v>
      </c>
      <c r="B1124" s="6">
        <v>1.3375E-2</v>
      </c>
    </row>
    <row r="1125" spans="1:2" x14ac:dyDescent="0.2">
      <c r="A1125" s="6">
        <v>72.400000000000006</v>
      </c>
      <c r="B1125" s="6">
        <v>1.3587999999999999E-2</v>
      </c>
    </row>
    <row r="1126" spans="1:2" x14ac:dyDescent="0.2">
      <c r="A1126" s="6">
        <v>72.5</v>
      </c>
      <c r="B1126" s="6">
        <v>1.3729999999999999E-2</v>
      </c>
    </row>
    <row r="1127" spans="1:2" x14ac:dyDescent="0.2">
      <c r="A1127" s="6">
        <v>72.5</v>
      </c>
      <c r="B1127" s="6">
        <v>1.3184E-2</v>
      </c>
    </row>
    <row r="1128" spans="1:2" x14ac:dyDescent="0.2">
      <c r="A1128" s="6">
        <v>72.599999999999994</v>
      </c>
      <c r="B1128" s="6">
        <v>1.4416999999999999E-2</v>
      </c>
    </row>
    <row r="1129" spans="1:2" x14ac:dyDescent="0.2">
      <c r="A1129" s="6">
        <v>72.7</v>
      </c>
      <c r="B1129" s="6">
        <v>1.3943000000000001E-2</v>
      </c>
    </row>
    <row r="1130" spans="1:2" x14ac:dyDescent="0.2">
      <c r="A1130" s="6">
        <v>72.7</v>
      </c>
      <c r="B1130" s="6">
        <v>1.3986999999999999E-2</v>
      </c>
    </row>
    <row r="1131" spans="1:2" x14ac:dyDescent="0.2">
      <c r="A1131" s="6">
        <v>72.8</v>
      </c>
      <c r="B1131" s="6">
        <v>1.4581E-2</v>
      </c>
    </row>
    <row r="1132" spans="1:2" x14ac:dyDescent="0.2">
      <c r="A1132" s="6">
        <v>72.900000000000006</v>
      </c>
      <c r="B1132" s="6">
        <v>1.4463999999999999E-2</v>
      </c>
    </row>
    <row r="1133" spans="1:2" x14ac:dyDescent="0.2">
      <c r="A1133" s="6">
        <v>72.900000000000006</v>
      </c>
      <c r="B1133" s="6">
        <v>1.3606E-2</v>
      </c>
    </row>
    <row r="1134" spans="1:2" x14ac:dyDescent="0.2">
      <c r="A1134" s="6">
        <v>73</v>
      </c>
      <c r="B1134" s="6">
        <v>1.3775000000000001E-2</v>
      </c>
    </row>
    <row r="1135" spans="1:2" x14ac:dyDescent="0.2">
      <c r="A1135" s="6">
        <v>73</v>
      </c>
      <c r="B1135" s="6">
        <v>1.3736E-2</v>
      </c>
    </row>
    <row r="1136" spans="1:2" x14ac:dyDescent="0.2">
      <c r="A1136" s="6">
        <v>73.099999999999994</v>
      </c>
      <c r="B1136" s="6">
        <v>1.4063000000000001E-2</v>
      </c>
    </row>
    <row r="1137" spans="1:2" x14ac:dyDescent="0.2">
      <c r="A1137" s="6">
        <v>73.099999999999994</v>
      </c>
      <c r="B1137" s="6">
        <v>1.3776E-2</v>
      </c>
    </row>
    <row r="1138" spans="1:2" x14ac:dyDescent="0.2">
      <c r="A1138" s="6">
        <v>73.2</v>
      </c>
      <c r="B1138" s="6">
        <v>1.4042000000000001E-2</v>
      </c>
    </row>
    <row r="1139" spans="1:2" x14ac:dyDescent="0.2">
      <c r="A1139" s="6">
        <v>73.3</v>
      </c>
      <c r="B1139" s="6">
        <v>1.4082000000000001E-2</v>
      </c>
    </row>
    <row r="1140" spans="1:2" x14ac:dyDescent="0.2">
      <c r="A1140" s="6">
        <v>73.3</v>
      </c>
      <c r="B1140" s="6">
        <v>1.4179000000000001E-2</v>
      </c>
    </row>
    <row r="1141" spans="1:2" x14ac:dyDescent="0.2">
      <c r="A1141" s="6">
        <v>73.400000000000006</v>
      </c>
      <c r="B1141" s="6">
        <v>1.3452E-2</v>
      </c>
    </row>
    <row r="1142" spans="1:2" x14ac:dyDescent="0.2">
      <c r="A1142" s="6">
        <v>73.5</v>
      </c>
      <c r="B1142" s="6">
        <v>1.3820000000000001E-2</v>
      </c>
    </row>
    <row r="1143" spans="1:2" x14ac:dyDescent="0.2">
      <c r="A1143" s="6">
        <v>73.5</v>
      </c>
      <c r="B1143" s="6">
        <v>1.3389E-2</v>
      </c>
    </row>
    <row r="1144" spans="1:2" x14ac:dyDescent="0.2">
      <c r="A1144" s="6">
        <v>73.599999999999994</v>
      </c>
      <c r="B1144" s="6">
        <v>1.3733E-2</v>
      </c>
    </row>
    <row r="1145" spans="1:2" x14ac:dyDescent="0.2">
      <c r="A1145" s="6">
        <v>73.7</v>
      </c>
      <c r="B1145" s="6">
        <v>1.3509999999999999E-2</v>
      </c>
    </row>
    <row r="1146" spans="1:2" x14ac:dyDescent="0.2">
      <c r="A1146" s="6">
        <v>73.7</v>
      </c>
      <c r="B1146" s="6">
        <v>1.3221999999999999E-2</v>
      </c>
    </row>
    <row r="1147" spans="1:2" x14ac:dyDescent="0.2">
      <c r="A1147" s="6">
        <v>73.8</v>
      </c>
      <c r="B1147" s="6">
        <v>1.2881E-2</v>
      </c>
    </row>
    <row r="1148" spans="1:2" x14ac:dyDescent="0.2">
      <c r="A1148" s="6">
        <v>73.900000000000006</v>
      </c>
      <c r="B1148" s="6">
        <v>1.3292999999999999E-2</v>
      </c>
    </row>
    <row r="1149" spans="1:2" x14ac:dyDescent="0.2">
      <c r="A1149" s="6">
        <v>73.900000000000006</v>
      </c>
      <c r="B1149" s="6">
        <v>1.3224E-2</v>
      </c>
    </row>
    <row r="1150" spans="1:2" x14ac:dyDescent="0.2">
      <c r="A1150" s="6">
        <v>74</v>
      </c>
      <c r="B1150" s="6">
        <v>1.2749E-2</v>
      </c>
    </row>
    <row r="1151" spans="1:2" x14ac:dyDescent="0.2">
      <c r="A1151" s="6">
        <v>74</v>
      </c>
      <c r="B1151" s="6">
        <v>1.2793000000000001E-2</v>
      </c>
    </row>
    <row r="1152" spans="1:2" x14ac:dyDescent="0.2">
      <c r="A1152" s="6">
        <v>74.099999999999994</v>
      </c>
      <c r="B1152" s="6">
        <v>1.2714E-2</v>
      </c>
    </row>
    <row r="1153" spans="1:2" x14ac:dyDescent="0.2">
      <c r="A1153" s="6">
        <v>74.099999999999994</v>
      </c>
      <c r="B1153" s="6">
        <v>1.2514000000000001E-2</v>
      </c>
    </row>
    <row r="1154" spans="1:2" x14ac:dyDescent="0.2">
      <c r="A1154" s="6">
        <v>74.2</v>
      </c>
      <c r="B1154" s="6">
        <v>1.2782E-2</v>
      </c>
    </row>
    <row r="1155" spans="1:2" x14ac:dyDescent="0.2">
      <c r="A1155" s="6">
        <v>74.3</v>
      </c>
      <c r="B1155" s="6">
        <v>1.2591E-2</v>
      </c>
    </row>
    <row r="1156" spans="1:2" x14ac:dyDescent="0.2">
      <c r="A1156" s="6">
        <v>74.3</v>
      </c>
      <c r="B1156" s="6">
        <v>1.2239999999999999E-2</v>
      </c>
    </row>
    <row r="1157" spans="1:2" x14ac:dyDescent="0.2">
      <c r="A1157" s="6">
        <v>74.400000000000006</v>
      </c>
      <c r="B1157" s="6">
        <v>1.2248999999999999E-2</v>
      </c>
    </row>
    <row r="1158" spans="1:2" x14ac:dyDescent="0.2">
      <c r="A1158" s="6">
        <v>74.5</v>
      </c>
      <c r="B1158" s="6">
        <v>1.1967999999999999E-2</v>
      </c>
    </row>
    <row r="1159" spans="1:2" x14ac:dyDescent="0.2">
      <c r="A1159" s="6">
        <v>74.5</v>
      </c>
      <c r="B1159" s="6">
        <v>1.2036E-2</v>
      </c>
    </row>
    <row r="1160" spans="1:2" x14ac:dyDescent="0.2">
      <c r="A1160" s="6">
        <v>74.599999999999994</v>
      </c>
      <c r="B1160" s="6">
        <v>1.1656E-2</v>
      </c>
    </row>
    <row r="1161" spans="1:2" x14ac:dyDescent="0.2">
      <c r="A1161" s="6">
        <v>74.7</v>
      </c>
      <c r="B1161" s="6">
        <v>1.1759E-2</v>
      </c>
    </row>
    <row r="1162" spans="1:2" x14ac:dyDescent="0.2">
      <c r="A1162" s="6">
        <v>74.7</v>
      </c>
      <c r="B1162" s="6">
        <v>1.1609E-2</v>
      </c>
    </row>
    <row r="1163" spans="1:2" x14ac:dyDescent="0.2">
      <c r="A1163" s="6">
        <v>74.8</v>
      </c>
      <c r="B1163" s="6">
        <v>1.094E-2</v>
      </c>
    </row>
    <row r="1164" spans="1:2" x14ac:dyDescent="0.2">
      <c r="A1164" s="6">
        <v>74.900000000000006</v>
      </c>
      <c r="B1164" s="6">
        <v>1.0817E-2</v>
      </c>
    </row>
    <row r="1165" spans="1:2" x14ac:dyDescent="0.2">
      <c r="A1165" s="6">
        <v>74.900000000000006</v>
      </c>
      <c r="B1165" s="6">
        <v>1.1243E-2</v>
      </c>
    </row>
    <row r="1166" spans="1:2" x14ac:dyDescent="0.2">
      <c r="A1166" s="6">
        <v>75</v>
      </c>
      <c r="B1166" s="6">
        <v>1.0626E-2</v>
      </c>
    </row>
    <row r="1167" spans="1:2" x14ac:dyDescent="0.2">
      <c r="A1167" s="6">
        <v>75</v>
      </c>
      <c r="B1167" s="6">
        <v>1.0702E-2</v>
      </c>
    </row>
    <row r="1168" spans="1:2" x14ac:dyDescent="0.2">
      <c r="A1168" s="6">
        <v>75.099999999999994</v>
      </c>
      <c r="B1168" s="6">
        <v>1.0258E-2</v>
      </c>
    </row>
    <row r="1169" spans="1:2" x14ac:dyDescent="0.2">
      <c r="A1169" s="6">
        <v>75.099999999999994</v>
      </c>
      <c r="B1169" s="6">
        <v>1.0227999999999999E-2</v>
      </c>
    </row>
    <row r="1170" spans="1:2" x14ac:dyDescent="0.2">
      <c r="A1170" s="6">
        <v>75.2</v>
      </c>
      <c r="B1170" s="6">
        <v>1.0840000000000001E-2</v>
      </c>
    </row>
    <row r="1171" spans="1:2" x14ac:dyDescent="0.2">
      <c r="A1171" s="6">
        <v>75.3</v>
      </c>
      <c r="B1171" s="6">
        <v>1.0255999999999999E-2</v>
      </c>
    </row>
    <row r="1172" spans="1:2" x14ac:dyDescent="0.2">
      <c r="A1172" s="6">
        <v>75.3</v>
      </c>
      <c r="B1172" s="6">
        <v>9.9129999999999999E-3</v>
      </c>
    </row>
    <row r="1173" spans="1:2" x14ac:dyDescent="0.2">
      <c r="A1173" s="6">
        <v>75.400000000000006</v>
      </c>
      <c r="B1173" s="6">
        <v>9.3670000000000003E-3</v>
      </c>
    </row>
    <row r="1174" spans="1:2" x14ac:dyDescent="0.2">
      <c r="A1174" s="6">
        <v>75.5</v>
      </c>
      <c r="B1174" s="6">
        <v>9.306E-3</v>
      </c>
    </row>
    <row r="1175" spans="1:2" x14ac:dyDescent="0.2">
      <c r="A1175" s="6">
        <v>75.5</v>
      </c>
      <c r="B1175" s="6">
        <v>9.3869999999999995E-3</v>
      </c>
    </row>
    <row r="1176" spans="1:2" x14ac:dyDescent="0.2">
      <c r="A1176" s="6">
        <v>75.599999999999994</v>
      </c>
      <c r="B1176" s="6">
        <v>9.2090000000000002E-3</v>
      </c>
    </row>
    <row r="1177" spans="1:2" x14ac:dyDescent="0.2">
      <c r="A1177" s="6">
        <v>75.7</v>
      </c>
      <c r="B1177" s="6">
        <v>9.5449999999999997E-3</v>
      </c>
    </row>
    <row r="1178" spans="1:2" x14ac:dyDescent="0.2">
      <c r="A1178" s="6">
        <v>75.7</v>
      </c>
      <c r="B1178" s="6">
        <v>8.914E-3</v>
      </c>
    </row>
    <row r="1179" spans="1:2" x14ac:dyDescent="0.2">
      <c r="A1179" s="6">
        <v>75.8</v>
      </c>
      <c r="B1179" s="6">
        <v>8.7690000000000008E-3</v>
      </c>
    </row>
    <row r="1180" spans="1:2" x14ac:dyDescent="0.2">
      <c r="A1180" s="6">
        <v>75.900000000000006</v>
      </c>
      <c r="B1180" s="6">
        <v>8.3409999999999995E-3</v>
      </c>
    </row>
    <row r="1181" spans="1:2" x14ac:dyDescent="0.2">
      <c r="A1181" s="6">
        <v>75.900000000000006</v>
      </c>
      <c r="B1181" s="6">
        <v>8.0579999999999992E-3</v>
      </c>
    </row>
    <row r="1182" spans="1:2" x14ac:dyDescent="0.2">
      <c r="A1182" s="6">
        <v>76</v>
      </c>
      <c r="B1182" s="6">
        <v>8.5459999999999998E-3</v>
      </c>
    </row>
    <row r="1183" spans="1:2" x14ac:dyDescent="0.2">
      <c r="A1183" s="6">
        <v>76</v>
      </c>
      <c r="B1183" s="6">
        <v>8.5699999999999995E-3</v>
      </c>
    </row>
    <row r="1184" spans="1:2" x14ac:dyDescent="0.2">
      <c r="A1184" s="6">
        <v>76.099999999999994</v>
      </c>
      <c r="B1184" s="6">
        <v>8.2430000000000003E-3</v>
      </c>
    </row>
    <row r="1185" spans="1:2" x14ac:dyDescent="0.2">
      <c r="A1185" s="6">
        <v>76.099999999999994</v>
      </c>
      <c r="B1185" s="6">
        <v>7.6179999999999998E-3</v>
      </c>
    </row>
    <row r="1186" spans="1:2" x14ac:dyDescent="0.2">
      <c r="A1186" s="6">
        <v>76.2</v>
      </c>
      <c r="B1186" s="6">
        <v>7.7609999999999997E-3</v>
      </c>
    </row>
    <row r="1187" spans="1:2" x14ac:dyDescent="0.2">
      <c r="A1187" s="6">
        <v>76.3</v>
      </c>
      <c r="B1187" s="6">
        <v>7.9459999999999999E-3</v>
      </c>
    </row>
    <row r="1188" spans="1:2" x14ac:dyDescent="0.2">
      <c r="A1188" s="6">
        <v>76.3</v>
      </c>
      <c r="B1188" s="6">
        <v>7.6119999999999998E-3</v>
      </c>
    </row>
    <row r="1189" spans="1:2" x14ac:dyDescent="0.2">
      <c r="A1189" s="6">
        <v>76.400000000000006</v>
      </c>
      <c r="B1189" s="6">
        <v>7.0460000000000002E-3</v>
      </c>
    </row>
    <row r="1190" spans="1:2" x14ac:dyDescent="0.2">
      <c r="A1190" s="6">
        <v>76.5</v>
      </c>
      <c r="B1190" s="6">
        <v>7.4489999999999999E-3</v>
      </c>
    </row>
    <row r="1191" spans="1:2" x14ac:dyDescent="0.2">
      <c r="A1191" s="6">
        <v>76.5</v>
      </c>
      <c r="B1191" s="6">
        <v>7.2009999999999999E-3</v>
      </c>
    </row>
    <row r="1192" spans="1:2" x14ac:dyDescent="0.2">
      <c r="A1192" s="6">
        <v>76.599999999999994</v>
      </c>
      <c r="B1192" s="6">
        <v>7.0349999999999996E-3</v>
      </c>
    </row>
    <row r="1193" spans="1:2" x14ac:dyDescent="0.2">
      <c r="A1193" s="6">
        <v>76.7</v>
      </c>
      <c r="B1193" s="6">
        <v>6.927E-3</v>
      </c>
    </row>
    <row r="1194" spans="1:2" x14ac:dyDescent="0.2">
      <c r="A1194" s="6">
        <v>76.7</v>
      </c>
      <c r="B1194" s="6">
        <v>6.43E-3</v>
      </c>
    </row>
    <row r="1195" spans="1:2" x14ac:dyDescent="0.2">
      <c r="A1195" s="6">
        <v>76.8</v>
      </c>
      <c r="B1195" s="6">
        <v>6.7669999999999996E-3</v>
      </c>
    </row>
    <row r="1196" spans="1:2" x14ac:dyDescent="0.2">
      <c r="A1196" s="6">
        <v>76.900000000000006</v>
      </c>
      <c r="B1196" s="6">
        <v>6.7149999999999996E-3</v>
      </c>
    </row>
    <row r="1197" spans="1:2" x14ac:dyDescent="0.2">
      <c r="A1197" s="6">
        <v>76.900000000000006</v>
      </c>
      <c r="B1197" s="6">
        <v>6.463E-3</v>
      </c>
    </row>
    <row r="1198" spans="1:2" x14ac:dyDescent="0.2">
      <c r="A1198" s="6">
        <v>77</v>
      </c>
      <c r="B1198" s="6">
        <v>6.5300000000000002E-3</v>
      </c>
    </row>
    <row r="1199" spans="1:2" x14ac:dyDescent="0.2">
      <c r="A1199" s="6">
        <v>77</v>
      </c>
      <c r="B1199" s="6">
        <v>6.5069999999999998E-3</v>
      </c>
    </row>
    <row r="1200" spans="1:2" x14ac:dyDescent="0.2">
      <c r="A1200" s="6">
        <v>77.099999999999994</v>
      </c>
      <c r="B1200" s="6">
        <v>5.9040000000000004E-3</v>
      </c>
    </row>
    <row r="1201" spans="1:2" x14ac:dyDescent="0.2">
      <c r="A1201" s="6">
        <v>77.099999999999994</v>
      </c>
      <c r="B1201" s="6">
        <v>5.9760000000000004E-3</v>
      </c>
    </row>
    <row r="1202" spans="1:2" x14ac:dyDescent="0.2">
      <c r="A1202" s="6">
        <v>77.2</v>
      </c>
      <c r="B1202" s="6">
        <v>6.7879999999999998E-3</v>
      </c>
    </row>
    <row r="1203" spans="1:2" x14ac:dyDescent="0.2">
      <c r="A1203" s="6">
        <v>77.3</v>
      </c>
      <c r="B1203" s="6">
        <v>5.849E-3</v>
      </c>
    </row>
    <row r="1204" spans="1:2" x14ac:dyDescent="0.2">
      <c r="A1204" s="6">
        <v>77.3</v>
      </c>
      <c r="B1204" s="6">
        <v>5.666E-3</v>
      </c>
    </row>
    <row r="1205" spans="1:2" x14ac:dyDescent="0.2">
      <c r="A1205" s="6">
        <v>77.400000000000006</v>
      </c>
      <c r="B1205" s="6">
        <v>5.8040000000000001E-3</v>
      </c>
    </row>
    <row r="1206" spans="1:2" x14ac:dyDescent="0.2">
      <c r="A1206" s="6">
        <v>77.5</v>
      </c>
      <c r="B1206" s="6">
        <v>5.8139999999999997E-3</v>
      </c>
    </row>
    <row r="1207" spans="1:2" x14ac:dyDescent="0.2">
      <c r="A1207" s="6">
        <v>77.5</v>
      </c>
      <c r="B1207" s="6">
        <v>5.6299999999999996E-3</v>
      </c>
    </row>
    <row r="1208" spans="1:2" x14ac:dyDescent="0.2">
      <c r="A1208" s="6">
        <v>77.599999999999994</v>
      </c>
      <c r="B1208" s="6">
        <v>4.973E-3</v>
      </c>
    </row>
    <row r="1209" spans="1:2" x14ac:dyDescent="0.2">
      <c r="A1209" s="6">
        <v>77.7</v>
      </c>
      <c r="B1209" s="6">
        <v>5.561E-3</v>
      </c>
    </row>
    <row r="1210" spans="1:2" x14ac:dyDescent="0.2">
      <c r="A1210" s="6">
        <v>77.7</v>
      </c>
      <c r="B1210" s="6">
        <v>5.1390000000000003E-3</v>
      </c>
    </row>
    <row r="1211" spans="1:2" x14ac:dyDescent="0.2">
      <c r="A1211" s="6">
        <v>77.8</v>
      </c>
      <c r="B1211" s="6">
        <v>5.3870000000000003E-3</v>
      </c>
    </row>
    <row r="1212" spans="1:2" x14ac:dyDescent="0.2">
      <c r="A1212" s="6">
        <v>77.900000000000006</v>
      </c>
      <c r="B1212" s="6">
        <v>5.1250000000000002E-3</v>
      </c>
    </row>
    <row r="1213" spans="1:2" x14ac:dyDescent="0.2">
      <c r="A1213" s="6">
        <v>77.900000000000006</v>
      </c>
      <c r="B1213" s="6">
        <v>5.1789999999999996E-3</v>
      </c>
    </row>
    <row r="1214" spans="1:2" x14ac:dyDescent="0.2">
      <c r="A1214" s="6">
        <v>78</v>
      </c>
      <c r="B1214" s="6">
        <v>5.2090000000000001E-3</v>
      </c>
    </row>
    <row r="1215" spans="1:2" x14ac:dyDescent="0.2">
      <c r="A1215" s="6">
        <v>78</v>
      </c>
      <c r="B1215" s="6">
        <v>5.1120000000000002E-3</v>
      </c>
    </row>
    <row r="1216" spans="1:2" x14ac:dyDescent="0.2">
      <c r="A1216" s="6">
        <v>78.099999999999994</v>
      </c>
      <c r="B1216" s="6">
        <v>4.5050000000000003E-3</v>
      </c>
    </row>
    <row r="1217" spans="1:2" x14ac:dyDescent="0.2">
      <c r="A1217" s="6">
        <v>78.099999999999994</v>
      </c>
      <c r="B1217" s="6">
        <v>4.9459999999999999E-3</v>
      </c>
    </row>
    <row r="1218" spans="1:2" x14ac:dyDescent="0.2">
      <c r="A1218" s="6">
        <v>78.2</v>
      </c>
      <c r="B1218" s="6">
        <v>4.8399999999999997E-3</v>
      </c>
    </row>
    <row r="1219" spans="1:2" x14ac:dyDescent="0.2">
      <c r="A1219" s="6">
        <v>78.3</v>
      </c>
      <c r="B1219" s="6">
        <v>5.1500000000000001E-3</v>
      </c>
    </row>
    <row r="1220" spans="1:2" x14ac:dyDescent="0.2">
      <c r="A1220" s="6">
        <v>78.3</v>
      </c>
      <c r="B1220" s="6">
        <v>4.6810000000000003E-3</v>
      </c>
    </row>
    <row r="1221" spans="1:2" x14ac:dyDescent="0.2">
      <c r="A1221" s="6">
        <v>78.400000000000006</v>
      </c>
      <c r="B1221" s="6">
        <v>4.5700000000000003E-3</v>
      </c>
    </row>
    <row r="1222" spans="1:2" x14ac:dyDescent="0.2">
      <c r="A1222" s="6">
        <v>78.5</v>
      </c>
      <c r="B1222" s="6">
        <v>4.908E-3</v>
      </c>
    </row>
    <row r="1223" spans="1:2" x14ac:dyDescent="0.2">
      <c r="A1223" s="6">
        <v>78.5</v>
      </c>
      <c r="B1223" s="6">
        <v>4.5389999999999996E-3</v>
      </c>
    </row>
    <row r="1224" spans="1:2" x14ac:dyDescent="0.2">
      <c r="A1224" s="6">
        <v>78.599999999999994</v>
      </c>
      <c r="B1224" s="6">
        <v>4.6800000000000001E-3</v>
      </c>
    </row>
    <row r="1225" spans="1:2" x14ac:dyDescent="0.2">
      <c r="A1225" s="6">
        <v>78.7</v>
      </c>
      <c r="B1225" s="6">
        <v>4.6010000000000001E-3</v>
      </c>
    </row>
    <row r="1226" spans="1:2" x14ac:dyDescent="0.2">
      <c r="A1226" s="6">
        <v>78.7</v>
      </c>
      <c r="B1226" s="6">
        <v>4.875E-3</v>
      </c>
    </row>
    <row r="1227" spans="1:2" x14ac:dyDescent="0.2">
      <c r="A1227" s="6">
        <v>78.8</v>
      </c>
      <c r="B1227" s="6">
        <v>4.3270000000000001E-3</v>
      </c>
    </row>
    <row r="1228" spans="1:2" x14ac:dyDescent="0.2">
      <c r="A1228" s="6">
        <v>78.900000000000006</v>
      </c>
      <c r="B1228" s="6">
        <v>4.4470000000000004E-3</v>
      </c>
    </row>
    <row r="1229" spans="1:2" x14ac:dyDescent="0.2">
      <c r="A1229" s="6">
        <v>78.900000000000006</v>
      </c>
      <c r="B1229" s="6">
        <v>4.535E-3</v>
      </c>
    </row>
    <row r="1230" spans="1:2" x14ac:dyDescent="0.2">
      <c r="A1230" s="6">
        <v>79</v>
      </c>
      <c r="B1230" s="6">
        <v>4.2389999999999997E-3</v>
      </c>
    </row>
    <row r="1231" spans="1:2" x14ac:dyDescent="0.2">
      <c r="A1231" s="6">
        <v>79</v>
      </c>
      <c r="B1231" s="6">
        <v>4.1390000000000003E-3</v>
      </c>
    </row>
    <row r="1232" spans="1:2" x14ac:dyDescent="0.2">
      <c r="A1232" s="6">
        <v>79.099999999999994</v>
      </c>
      <c r="B1232" s="6">
        <v>3.8270000000000001E-3</v>
      </c>
    </row>
    <row r="1233" spans="1:2" x14ac:dyDescent="0.2">
      <c r="A1233" s="6">
        <v>79.099999999999994</v>
      </c>
      <c r="B1233" s="6">
        <v>4.4130000000000003E-3</v>
      </c>
    </row>
    <row r="1234" spans="1:2" x14ac:dyDescent="0.2">
      <c r="A1234" s="6">
        <v>79.2</v>
      </c>
      <c r="B1234" s="6">
        <v>4.0509999999999999E-3</v>
      </c>
    </row>
    <row r="1235" spans="1:2" x14ac:dyDescent="0.2">
      <c r="A1235" s="6">
        <v>79.3</v>
      </c>
      <c r="B1235" s="6">
        <v>4.3969999999999999E-3</v>
      </c>
    </row>
    <row r="1236" spans="1:2" x14ac:dyDescent="0.2">
      <c r="A1236" s="6">
        <v>79.3</v>
      </c>
      <c r="B1236" s="6">
        <v>4.1409999999999997E-3</v>
      </c>
    </row>
    <row r="1237" spans="1:2" x14ac:dyDescent="0.2">
      <c r="A1237" s="6">
        <v>79.400000000000006</v>
      </c>
      <c r="B1237" s="6">
        <v>4.0299999999999997E-3</v>
      </c>
    </row>
    <row r="1238" spans="1:2" x14ac:dyDescent="0.2">
      <c r="A1238" s="6">
        <v>79.5</v>
      </c>
      <c r="B1238" s="6">
        <v>3.9909999999999998E-3</v>
      </c>
    </row>
    <row r="1239" spans="1:2" x14ac:dyDescent="0.2">
      <c r="A1239" s="6">
        <v>79.5</v>
      </c>
      <c r="B1239" s="6">
        <v>4.3489999999999996E-3</v>
      </c>
    </row>
    <row r="1240" spans="1:2" x14ac:dyDescent="0.2">
      <c r="A1240" s="6">
        <v>79.599999999999994</v>
      </c>
      <c r="B1240" s="6">
        <v>3.5479999999999999E-3</v>
      </c>
    </row>
    <row r="1241" spans="1:2" x14ac:dyDescent="0.2">
      <c r="A1241" s="6">
        <v>79.7</v>
      </c>
      <c r="B1241" s="6">
        <v>3.5630000000000002E-3</v>
      </c>
    </row>
    <row r="1242" spans="1:2" x14ac:dyDescent="0.2">
      <c r="A1242" s="6">
        <v>79.7</v>
      </c>
      <c r="B1242" s="6">
        <v>3.5140000000000002E-3</v>
      </c>
    </row>
    <row r="1243" spans="1:2" x14ac:dyDescent="0.2">
      <c r="A1243" s="6">
        <v>79.8</v>
      </c>
      <c r="B1243" s="6">
        <v>3.8449999999999999E-3</v>
      </c>
    </row>
    <row r="1244" spans="1:2" x14ac:dyDescent="0.2">
      <c r="A1244" s="6">
        <v>79.900000000000006</v>
      </c>
      <c r="B1244" s="6">
        <v>3.8790000000000001E-3</v>
      </c>
    </row>
    <row r="1245" spans="1:2" x14ac:dyDescent="0.2">
      <c r="A1245" s="6">
        <v>79.900000000000006</v>
      </c>
      <c r="B1245" s="6">
        <v>4.0679999999999996E-3</v>
      </c>
    </row>
    <row r="1246" spans="1:2" x14ac:dyDescent="0.2">
      <c r="A1246" s="6">
        <v>80</v>
      </c>
      <c r="B1246" s="6">
        <v>3.9410000000000001E-3</v>
      </c>
    </row>
    <row r="1247" spans="1:2" x14ac:dyDescent="0.2">
      <c r="A1247" s="6">
        <v>80</v>
      </c>
      <c r="B1247" s="6">
        <v>3.6740000000000002E-3</v>
      </c>
    </row>
    <row r="1248" spans="1:2" x14ac:dyDescent="0.2">
      <c r="A1248" s="6">
        <v>80.099999999999994</v>
      </c>
      <c r="B1248" s="6">
        <v>3.7599999999999999E-3</v>
      </c>
    </row>
    <row r="1249" spans="1:2" x14ac:dyDescent="0.2">
      <c r="A1249" s="6">
        <v>80.099999999999994</v>
      </c>
      <c r="B1249" s="6">
        <v>3.882E-3</v>
      </c>
    </row>
    <row r="1250" spans="1:2" x14ac:dyDescent="0.2">
      <c r="A1250" s="6">
        <v>80.2</v>
      </c>
      <c r="B1250" s="6">
        <v>3.2320000000000001E-3</v>
      </c>
    </row>
    <row r="1251" spans="1:2" x14ac:dyDescent="0.2">
      <c r="A1251" s="6">
        <v>80.3</v>
      </c>
      <c r="B1251" s="6">
        <v>3.3509999999999998E-3</v>
      </c>
    </row>
    <row r="1252" spans="1:2" x14ac:dyDescent="0.2">
      <c r="A1252" s="6">
        <v>80.3</v>
      </c>
      <c r="B1252" s="6">
        <v>3.1419999999999998E-3</v>
      </c>
    </row>
    <row r="1253" spans="1:2" x14ac:dyDescent="0.2">
      <c r="A1253" s="6">
        <v>80.400000000000006</v>
      </c>
      <c r="B1253" s="6">
        <v>3.522E-3</v>
      </c>
    </row>
    <row r="1254" spans="1:2" x14ac:dyDescent="0.2">
      <c r="A1254" s="6">
        <v>80.5</v>
      </c>
      <c r="B1254" s="6">
        <v>3.5109999999999998E-3</v>
      </c>
    </row>
    <row r="1255" spans="1:2" x14ac:dyDescent="0.2">
      <c r="A1255" s="6">
        <v>80.5</v>
      </c>
      <c r="B1255" s="6">
        <v>3.362E-3</v>
      </c>
    </row>
    <row r="1256" spans="1:2" x14ac:dyDescent="0.2">
      <c r="A1256" s="6">
        <v>80.599999999999994</v>
      </c>
      <c r="B1256" s="6">
        <v>3.1779999999999998E-3</v>
      </c>
    </row>
    <row r="1257" spans="1:2" x14ac:dyDescent="0.2">
      <c r="A1257" s="6">
        <v>80.7</v>
      </c>
      <c r="B1257" s="6">
        <v>3.4099999999999998E-3</v>
      </c>
    </row>
    <row r="1258" spans="1:2" x14ac:dyDescent="0.2">
      <c r="A1258" s="6">
        <v>80.7</v>
      </c>
      <c r="B1258" s="6">
        <v>3.4629999999999999E-3</v>
      </c>
    </row>
    <row r="1259" spans="1:2" x14ac:dyDescent="0.2">
      <c r="A1259" s="6">
        <v>80.8</v>
      </c>
      <c r="B1259" s="6">
        <v>3.3939999999999999E-3</v>
      </c>
    </row>
    <row r="1260" spans="1:2" x14ac:dyDescent="0.2">
      <c r="A1260" s="6">
        <v>80.900000000000006</v>
      </c>
      <c r="B1260" s="6">
        <v>3.3110000000000001E-3</v>
      </c>
    </row>
    <row r="1261" spans="1:2" x14ac:dyDescent="0.2">
      <c r="A1261" s="6">
        <v>80.900000000000006</v>
      </c>
      <c r="B1261" s="6">
        <v>3.4740000000000001E-3</v>
      </c>
    </row>
    <row r="1262" spans="1:2" x14ac:dyDescent="0.2">
      <c r="A1262" s="6">
        <v>81</v>
      </c>
      <c r="B1262" s="6">
        <v>3.3149999999999998E-3</v>
      </c>
    </row>
    <row r="1263" spans="1:2" x14ac:dyDescent="0.2">
      <c r="A1263" s="6">
        <v>81</v>
      </c>
      <c r="B1263" s="6">
        <v>3.4350000000000001E-3</v>
      </c>
    </row>
    <row r="1264" spans="1:2" x14ac:dyDescent="0.2">
      <c r="A1264" s="6">
        <v>81.099999999999994</v>
      </c>
      <c r="B1264" s="6">
        <v>3.1749999999999999E-3</v>
      </c>
    </row>
    <row r="1265" spans="1:2" x14ac:dyDescent="0.2">
      <c r="A1265" s="6">
        <v>81.099999999999994</v>
      </c>
      <c r="B1265" s="6">
        <v>2.49E-3</v>
      </c>
    </row>
    <row r="1266" spans="1:2" x14ac:dyDescent="0.2">
      <c r="A1266" s="6">
        <v>81.2</v>
      </c>
      <c r="B1266" s="6">
        <v>3.2169999999999998E-3</v>
      </c>
    </row>
    <row r="1267" spans="1:2" x14ac:dyDescent="0.2">
      <c r="A1267" s="6">
        <v>81.3</v>
      </c>
      <c r="B1267" s="6">
        <v>3.6150000000000002E-3</v>
      </c>
    </row>
    <row r="1268" spans="1:2" x14ac:dyDescent="0.2">
      <c r="A1268" s="6">
        <v>81.3</v>
      </c>
      <c r="B1268" s="6">
        <v>3.0400000000000002E-3</v>
      </c>
    </row>
    <row r="1269" spans="1:2" x14ac:dyDescent="0.2">
      <c r="A1269" s="6">
        <v>81.400000000000006</v>
      </c>
      <c r="B1269" s="6">
        <v>2.6770000000000001E-3</v>
      </c>
    </row>
    <row r="1270" spans="1:2" x14ac:dyDescent="0.2">
      <c r="A1270" s="6">
        <v>81.5</v>
      </c>
      <c r="B1270" s="6">
        <v>3.467E-3</v>
      </c>
    </row>
    <row r="1271" spans="1:2" x14ac:dyDescent="0.2">
      <c r="A1271" s="6">
        <v>81.5</v>
      </c>
      <c r="B1271" s="6">
        <v>3.2950000000000002E-3</v>
      </c>
    </row>
    <row r="1272" spans="1:2" x14ac:dyDescent="0.2">
      <c r="A1272" s="6">
        <v>81.599999999999994</v>
      </c>
      <c r="B1272" s="6">
        <v>2.9840000000000001E-3</v>
      </c>
    </row>
    <row r="1273" spans="1:2" x14ac:dyDescent="0.2">
      <c r="A1273" s="6">
        <v>81.7</v>
      </c>
      <c r="B1273" s="6">
        <v>3.3180000000000002E-3</v>
      </c>
    </row>
    <row r="1274" spans="1:2" x14ac:dyDescent="0.2">
      <c r="A1274" s="6">
        <v>81.7</v>
      </c>
      <c r="B1274" s="6">
        <v>2.8579999999999999E-3</v>
      </c>
    </row>
    <row r="1275" spans="1:2" x14ac:dyDescent="0.2">
      <c r="A1275" s="6">
        <v>81.8</v>
      </c>
      <c r="B1275" s="6">
        <v>2.8639999999999998E-3</v>
      </c>
    </row>
    <row r="1276" spans="1:2" x14ac:dyDescent="0.2">
      <c r="A1276" s="6">
        <v>81.900000000000006</v>
      </c>
      <c r="B1276" s="6">
        <v>3.0599999999999998E-3</v>
      </c>
    </row>
    <row r="1277" spans="1:2" x14ac:dyDescent="0.2">
      <c r="A1277" s="6">
        <v>81.900000000000006</v>
      </c>
      <c r="B1277" s="6">
        <v>2.9260000000000002E-3</v>
      </c>
    </row>
    <row r="1278" spans="1:2" x14ac:dyDescent="0.2">
      <c r="A1278" s="6">
        <v>82</v>
      </c>
      <c r="B1278" s="6">
        <v>2.9559999999999999E-3</v>
      </c>
    </row>
    <row r="1279" spans="1:2" x14ac:dyDescent="0.2">
      <c r="A1279" s="6">
        <v>82</v>
      </c>
      <c r="B1279" s="6">
        <v>2.7929999999999999E-3</v>
      </c>
    </row>
    <row r="1280" spans="1:2" x14ac:dyDescent="0.2">
      <c r="A1280" s="6">
        <v>82.1</v>
      </c>
      <c r="B1280" s="6">
        <v>3.1220000000000002E-3</v>
      </c>
    </row>
    <row r="1281" spans="1:2" x14ac:dyDescent="0.2">
      <c r="A1281" s="6">
        <v>82.1</v>
      </c>
      <c r="B1281" s="6">
        <v>3.1640000000000001E-3</v>
      </c>
    </row>
    <row r="1282" spans="1:2" x14ac:dyDescent="0.2">
      <c r="A1282" s="6">
        <v>82.2</v>
      </c>
      <c r="B1282" s="6">
        <v>2.702E-3</v>
      </c>
    </row>
    <row r="1283" spans="1:2" x14ac:dyDescent="0.2">
      <c r="A1283" s="6">
        <v>82.3</v>
      </c>
      <c r="B1283" s="6">
        <v>3.0620000000000001E-3</v>
      </c>
    </row>
    <row r="1284" spans="1:2" x14ac:dyDescent="0.2">
      <c r="A1284" s="6">
        <v>82.3</v>
      </c>
      <c r="B1284" s="6">
        <v>2.4610000000000001E-3</v>
      </c>
    </row>
    <row r="1285" spans="1:2" x14ac:dyDescent="0.2">
      <c r="A1285" s="6">
        <v>82.4</v>
      </c>
      <c r="B1285" s="6">
        <v>2.8760000000000001E-3</v>
      </c>
    </row>
    <row r="1286" spans="1:2" x14ac:dyDescent="0.2">
      <c r="A1286" s="6">
        <v>82.5</v>
      </c>
      <c r="B1286" s="6">
        <v>2.869E-3</v>
      </c>
    </row>
    <row r="1287" spans="1:2" x14ac:dyDescent="0.2">
      <c r="A1287" s="6">
        <v>82.5</v>
      </c>
      <c r="B1287" s="6">
        <v>3.075E-3</v>
      </c>
    </row>
    <row r="1288" spans="1:2" x14ac:dyDescent="0.2">
      <c r="A1288" s="6">
        <v>82.6</v>
      </c>
      <c r="B1288" s="6">
        <v>2.7430000000000002E-3</v>
      </c>
    </row>
    <row r="1289" spans="1:2" x14ac:dyDescent="0.2">
      <c r="A1289" s="6">
        <v>82.7</v>
      </c>
      <c r="B1289" s="6">
        <v>2.349E-3</v>
      </c>
    </row>
    <row r="1290" spans="1:2" x14ac:dyDescent="0.2">
      <c r="A1290" s="6">
        <v>82.7</v>
      </c>
      <c r="B1290" s="6">
        <v>2.5969999999999999E-3</v>
      </c>
    </row>
    <row r="1291" spans="1:2" x14ac:dyDescent="0.2">
      <c r="A1291" s="6">
        <v>82.8</v>
      </c>
      <c r="B1291" s="6">
        <v>2.6259999999999999E-3</v>
      </c>
    </row>
    <row r="1292" spans="1:2" x14ac:dyDescent="0.2">
      <c r="A1292" s="6">
        <v>82.9</v>
      </c>
      <c r="B1292" s="6">
        <v>2.6020000000000001E-3</v>
      </c>
    </row>
    <row r="1293" spans="1:2" x14ac:dyDescent="0.2">
      <c r="A1293" s="6">
        <v>82.9</v>
      </c>
      <c r="B1293" s="6">
        <v>2.5460000000000001E-3</v>
      </c>
    </row>
    <row r="1294" spans="1:2" x14ac:dyDescent="0.2">
      <c r="A1294" s="6">
        <v>83</v>
      </c>
      <c r="B1294" s="6">
        <v>2.4710000000000001E-3</v>
      </c>
    </row>
    <row r="1295" spans="1:2" x14ac:dyDescent="0.2">
      <c r="A1295" s="6">
        <v>83</v>
      </c>
      <c r="B1295" s="6">
        <v>2.6670000000000001E-3</v>
      </c>
    </row>
    <row r="1296" spans="1:2" x14ac:dyDescent="0.2">
      <c r="A1296" s="6">
        <v>83.1</v>
      </c>
      <c r="B1296" s="6">
        <v>3.2950000000000002E-3</v>
      </c>
    </row>
    <row r="1297" spans="1:2" x14ac:dyDescent="0.2">
      <c r="A1297" s="6">
        <v>83.1</v>
      </c>
      <c r="B1297" s="6">
        <v>2.993E-3</v>
      </c>
    </row>
    <row r="1298" spans="1:2" x14ac:dyDescent="0.2">
      <c r="A1298" s="6">
        <v>83.2</v>
      </c>
      <c r="B1298" s="6">
        <v>2.5409999999999999E-3</v>
      </c>
    </row>
    <row r="1299" spans="1:2" x14ac:dyDescent="0.2">
      <c r="A1299" s="6">
        <v>83.3</v>
      </c>
      <c r="B1299" s="6">
        <v>2.9030000000000002E-3</v>
      </c>
    </row>
    <row r="1300" spans="1:2" x14ac:dyDescent="0.2">
      <c r="A1300" s="6">
        <v>83.3</v>
      </c>
      <c r="B1300" s="6">
        <v>2.5049999999999998E-3</v>
      </c>
    </row>
    <row r="1301" spans="1:2" x14ac:dyDescent="0.2">
      <c r="A1301" s="6">
        <v>83.4</v>
      </c>
      <c r="B1301" s="6">
        <v>2.578E-3</v>
      </c>
    </row>
    <row r="1302" spans="1:2" x14ac:dyDescent="0.2">
      <c r="A1302" s="6">
        <v>83.5</v>
      </c>
      <c r="B1302" s="6">
        <v>2.3730000000000001E-3</v>
      </c>
    </row>
    <row r="1303" spans="1:2" x14ac:dyDescent="0.2">
      <c r="A1303" s="6">
        <v>83.5</v>
      </c>
      <c r="B1303" s="6">
        <v>2.764E-3</v>
      </c>
    </row>
    <row r="1304" spans="1:2" x14ac:dyDescent="0.2">
      <c r="A1304" s="6">
        <v>83.6</v>
      </c>
      <c r="B1304" s="6">
        <v>2.6059999999999998E-3</v>
      </c>
    </row>
    <row r="1305" spans="1:2" x14ac:dyDescent="0.2">
      <c r="A1305" s="6">
        <v>83.7</v>
      </c>
      <c r="B1305" s="6">
        <v>2.431E-3</v>
      </c>
    </row>
    <row r="1306" spans="1:2" x14ac:dyDescent="0.2">
      <c r="A1306" s="6">
        <v>83.7</v>
      </c>
      <c r="B1306" s="6">
        <v>2.2560000000000002E-3</v>
      </c>
    </row>
    <row r="1307" spans="1:2" x14ac:dyDescent="0.2">
      <c r="A1307" s="6">
        <v>83.8</v>
      </c>
      <c r="B1307" s="6">
        <v>2.281E-3</v>
      </c>
    </row>
    <row r="1308" spans="1:2" x14ac:dyDescent="0.2">
      <c r="A1308" s="6">
        <v>83.9</v>
      </c>
      <c r="B1308" s="6">
        <v>2.5660000000000001E-3</v>
      </c>
    </row>
    <row r="1309" spans="1:2" x14ac:dyDescent="0.2">
      <c r="A1309" s="6">
        <v>83.9</v>
      </c>
      <c r="B1309" s="6">
        <v>2.5360000000000001E-3</v>
      </c>
    </row>
    <row r="1310" spans="1:2" x14ac:dyDescent="0.2">
      <c r="A1310" s="6">
        <v>84</v>
      </c>
      <c r="B1310" s="6">
        <v>2.3890000000000001E-3</v>
      </c>
    </row>
    <row r="1311" spans="1:2" x14ac:dyDescent="0.2">
      <c r="A1311" s="6">
        <v>84</v>
      </c>
      <c r="B1311" s="6">
        <v>2.3600000000000001E-3</v>
      </c>
    </row>
    <row r="1312" spans="1:2" x14ac:dyDescent="0.2">
      <c r="A1312" s="6">
        <v>84.1</v>
      </c>
      <c r="B1312" s="6">
        <v>2.5579999999999999E-3</v>
      </c>
    </row>
    <row r="1313" spans="1:2" x14ac:dyDescent="0.2">
      <c r="A1313" s="6">
        <v>84.1</v>
      </c>
      <c r="B1313" s="6">
        <v>2.7780000000000001E-3</v>
      </c>
    </row>
    <row r="1314" spans="1:2" x14ac:dyDescent="0.2">
      <c r="A1314" s="6">
        <v>84.2</v>
      </c>
      <c r="B1314" s="6">
        <v>2.7269999999999998E-3</v>
      </c>
    </row>
    <row r="1315" spans="1:2" x14ac:dyDescent="0.2">
      <c r="A1315" s="6">
        <v>84.3</v>
      </c>
      <c r="B1315" s="6">
        <v>1.8829999999999999E-3</v>
      </c>
    </row>
    <row r="1316" spans="1:2" x14ac:dyDescent="0.2">
      <c r="A1316" s="6">
        <v>84.3</v>
      </c>
      <c r="B1316" s="6">
        <v>1.9859999999999999E-3</v>
      </c>
    </row>
    <row r="1317" spans="1:2" x14ac:dyDescent="0.2">
      <c r="A1317" s="6">
        <v>84.4</v>
      </c>
      <c r="B1317" s="6">
        <v>3.003E-3</v>
      </c>
    </row>
    <row r="1318" spans="1:2" x14ac:dyDescent="0.2">
      <c r="A1318" s="6">
        <v>84.5</v>
      </c>
      <c r="B1318" s="6">
        <v>2.4099999999999998E-3</v>
      </c>
    </row>
    <row r="1319" spans="1:2" x14ac:dyDescent="0.2">
      <c r="A1319" s="6">
        <v>84.5</v>
      </c>
      <c r="B1319" s="6">
        <v>2.0309999999999998E-3</v>
      </c>
    </row>
    <row r="1320" spans="1:2" x14ac:dyDescent="0.2">
      <c r="A1320" s="6">
        <v>84.6</v>
      </c>
      <c r="B1320" s="6">
        <v>2.5079999999999998E-3</v>
      </c>
    </row>
    <row r="1321" spans="1:2" x14ac:dyDescent="0.2">
      <c r="A1321" s="6">
        <v>84.7</v>
      </c>
      <c r="B1321" s="6">
        <v>2.673E-3</v>
      </c>
    </row>
    <row r="1322" spans="1:2" x14ac:dyDescent="0.2">
      <c r="A1322" s="6">
        <v>84.7</v>
      </c>
      <c r="B1322" s="6">
        <v>2.369E-3</v>
      </c>
    </row>
    <row r="1323" spans="1:2" x14ac:dyDescent="0.2">
      <c r="A1323" s="6">
        <v>84.8</v>
      </c>
      <c r="B1323" s="6">
        <v>2.2300000000000002E-3</v>
      </c>
    </row>
    <row r="1324" spans="1:2" x14ac:dyDescent="0.2">
      <c r="A1324" s="6">
        <v>84.9</v>
      </c>
      <c r="B1324" s="6">
        <v>2.3440000000000002E-3</v>
      </c>
    </row>
    <row r="1325" spans="1:2" x14ac:dyDescent="0.2">
      <c r="A1325" s="6">
        <v>84.9</v>
      </c>
      <c r="B1325" s="6">
        <v>2.2899999999999999E-3</v>
      </c>
    </row>
    <row r="1326" spans="1:2" x14ac:dyDescent="0.2">
      <c r="A1326" s="6">
        <v>85</v>
      </c>
      <c r="B1326" s="6">
        <v>2.098E-3</v>
      </c>
    </row>
    <row r="1327" spans="1:2" x14ac:dyDescent="0.2">
      <c r="A1327" s="6">
        <v>85</v>
      </c>
      <c r="B1327" s="6">
        <v>2.5539999999999998E-3</v>
      </c>
    </row>
    <row r="1328" spans="1:2" x14ac:dyDescent="0.2">
      <c r="A1328" s="6">
        <v>85.1</v>
      </c>
      <c r="B1328" s="6">
        <v>2.323E-3</v>
      </c>
    </row>
    <row r="1329" spans="1:2" x14ac:dyDescent="0.2">
      <c r="A1329" s="6">
        <v>85.1</v>
      </c>
      <c r="B1329" s="6">
        <v>2.562E-3</v>
      </c>
    </row>
    <row r="1330" spans="1:2" x14ac:dyDescent="0.2">
      <c r="A1330" s="6">
        <v>85.2</v>
      </c>
      <c r="B1330" s="6">
        <v>2.0660000000000001E-3</v>
      </c>
    </row>
    <row r="1331" spans="1:2" x14ac:dyDescent="0.2">
      <c r="A1331" s="6">
        <v>85.3</v>
      </c>
      <c r="B1331" s="6">
        <v>2.3059999999999999E-3</v>
      </c>
    </row>
    <row r="1332" spans="1:2" x14ac:dyDescent="0.2">
      <c r="A1332" s="6">
        <v>85.3</v>
      </c>
      <c r="B1332" s="6">
        <v>1.9289999999999999E-3</v>
      </c>
    </row>
    <row r="1333" spans="1:2" x14ac:dyDescent="0.2">
      <c r="A1333" s="6">
        <v>85.4</v>
      </c>
      <c r="B1333" s="6">
        <v>2.4889999999999999E-3</v>
      </c>
    </row>
    <row r="1334" spans="1:2" x14ac:dyDescent="0.2">
      <c r="A1334" s="6">
        <v>85.5</v>
      </c>
      <c r="B1334" s="6">
        <v>2.3219999999999998E-3</v>
      </c>
    </row>
    <row r="1335" spans="1:2" x14ac:dyDescent="0.2">
      <c r="A1335" s="6">
        <v>85.5</v>
      </c>
      <c r="B1335" s="6">
        <v>1.8749999999999999E-3</v>
      </c>
    </row>
    <row r="1336" spans="1:2" x14ac:dyDescent="0.2">
      <c r="A1336" s="6">
        <v>85.6</v>
      </c>
      <c r="B1336" s="6">
        <v>2.8189999999999999E-3</v>
      </c>
    </row>
    <row r="1337" spans="1:2" x14ac:dyDescent="0.2">
      <c r="A1337" s="6">
        <v>85.7</v>
      </c>
      <c r="B1337" s="6">
        <v>1.877E-3</v>
      </c>
    </row>
    <row r="1338" spans="1:2" x14ac:dyDescent="0.2">
      <c r="A1338" s="6">
        <v>85.7</v>
      </c>
      <c r="B1338" s="6">
        <v>1.789E-3</v>
      </c>
    </row>
    <row r="1339" spans="1:2" x14ac:dyDescent="0.2">
      <c r="A1339" s="6">
        <v>85.8</v>
      </c>
      <c r="B1339" s="6">
        <v>2.1819999999999999E-3</v>
      </c>
    </row>
    <row r="1340" spans="1:2" x14ac:dyDescent="0.2">
      <c r="A1340" s="6">
        <v>85.9</v>
      </c>
      <c r="B1340" s="6">
        <v>2.49E-3</v>
      </c>
    </row>
    <row r="1341" spans="1:2" x14ac:dyDescent="0.2">
      <c r="A1341" s="6">
        <v>85.9</v>
      </c>
      <c r="B1341" s="6">
        <v>2.4139999999999999E-3</v>
      </c>
    </row>
    <row r="1342" spans="1:2" x14ac:dyDescent="0.2">
      <c r="A1342" s="6">
        <v>86</v>
      </c>
      <c r="B1342" s="6">
        <v>2.297E-3</v>
      </c>
    </row>
    <row r="1343" spans="1:2" x14ac:dyDescent="0.2">
      <c r="A1343" s="6">
        <v>86</v>
      </c>
      <c r="B1343" s="6">
        <v>2.1280000000000001E-3</v>
      </c>
    </row>
    <row r="1344" spans="1:2" x14ac:dyDescent="0.2">
      <c r="A1344" s="6">
        <v>86.1</v>
      </c>
      <c r="B1344" s="6">
        <v>2.1749999999999999E-3</v>
      </c>
    </row>
    <row r="1345" spans="1:2" x14ac:dyDescent="0.2">
      <c r="A1345" s="6">
        <v>86.1</v>
      </c>
      <c r="B1345" s="6">
        <v>2.4489999999999998E-3</v>
      </c>
    </row>
    <row r="1346" spans="1:2" x14ac:dyDescent="0.2">
      <c r="A1346" s="6">
        <v>86.2</v>
      </c>
      <c r="B1346" s="6">
        <v>2.1510000000000001E-3</v>
      </c>
    </row>
    <row r="1347" spans="1:2" x14ac:dyDescent="0.2">
      <c r="A1347" s="6">
        <v>86.3</v>
      </c>
      <c r="B1347" s="6">
        <v>2.0609999999999999E-3</v>
      </c>
    </row>
    <row r="1348" spans="1:2" x14ac:dyDescent="0.2">
      <c r="A1348" s="6">
        <v>86.3</v>
      </c>
      <c r="B1348" s="6">
        <v>2.447E-3</v>
      </c>
    </row>
    <row r="1349" spans="1:2" x14ac:dyDescent="0.2">
      <c r="A1349" s="6">
        <v>86.4</v>
      </c>
      <c r="B1349" s="6">
        <v>2.199E-3</v>
      </c>
    </row>
    <row r="1350" spans="1:2" x14ac:dyDescent="0.2">
      <c r="A1350" s="6">
        <v>86.5</v>
      </c>
      <c r="B1350" s="6">
        <v>2.114E-3</v>
      </c>
    </row>
    <row r="1351" spans="1:2" x14ac:dyDescent="0.2">
      <c r="A1351" s="6">
        <v>86.5</v>
      </c>
      <c r="B1351" s="6">
        <v>1.9650000000000002E-3</v>
      </c>
    </row>
    <row r="1352" spans="1:2" x14ac:dyDescent="0.2">
      <c r="A1352" s="6">
        <v>86.6</v>
      </c>
      <c r="B1352" s="6">
        <v>2.0739999999999999E-3</v>
      </c>
    </row>
    <row r="1353" spans="1:2" x14ac:dyDescent="0.2">
      <c r="A1353" s="6">
        <v>86.7</v>
      </c>
      <c r="B1353" s="6">
        <v>2.2309999999999999E-3</v>
      </c>
    </row>
    <row r="1354" spans="1:2" x14ac:dyDescent="0.2">
      <c r="A1354" s="6">
        <v>86.7</v>
      </c>
      <c r="B1354" s="6">
        <v>2.2049999999999999E-3</v>
      </c>
    </row>
    <row r="1355" spans="1:2" x14ac:dyDescent="0.2">
      <c r="A1355" s="6">
        <v>86.8</v>
      </c>
      <c r="B1355" s="6">
        <v>2.2650000000000001E-3</v>
      </c>
    </row>
    <row r="1356" spans="1:2" x14ac:dyDescent="0.2">
      <c r="A1356" s="6">
        <v>86.9</v>
      </c>
      <c r="B1356" s="6">
        <v>2.137E-3</v>
      </c>
    </row>
    <row r="1357" spans="1:2" x14ac:dyDescent="0.2">
      <c r="A1357" s="6">
        <v>86.9</v>
      </c>
      <c r="B1357" s="6">
        <v>1.9680000000000001E-3</v>
      </c>
    </row>
    <row r="1358" spans="1:2" x14ac:dyDescent="0.2">
      <c r="A1358" s="6">
        <v>87</v>
      </c>
      <c r="B1358" s="6">
        <v>2.5349999999999999E-3</v>
      </c>
    </row>
    <row r="1359" spans="1:2" x14ac:dyDescent="0.2">
      <c r="A1359" s="6">
        <v>87</v>
      </c>
      <c r="B1359" s="6">
        <v>2.0990000000000002E-3</v>
      </c>
    </row>
    <row r="1360" spans="1:2" x14ac:dyDescent="0.2">
      <c r="A1360" s="6">
        <v>87.1</v>
      </c>
      <c r="B1360" s="6">
        <v>2E-3</v>
      </c>
    </row>
    <row r="1361" spans="1:2" x14ac:dyDescent="0.2">
      <c r="A1361" s="6">
        <v>87.1</v>
      </c>
      <c r="B1361" s="6">
        <v>2.3E-3</v>
      </c>
    </row>
    <row r="1362" spans="1:2" x14ac:dyDescent="0.2">
      <c r="A1362" s="6">
        <v>87.2</v>
      </c>
      <c r="B1362" s="6">
        <v>1.854E-3</v>
      </c>
    </row>
    <row r="1363" spans="1:2" x14ac:dyDescent="0.2">
      <c r="A1363" s="6">
        <v>87.3</v>
      </c>
      <c r="B1363" s="6">
        <v>1.8389999999999999E-3</v>
      </c>
    </row>
    <row r="1364" spans="1:2" x14ac:dyDescent="0.2">
      <c r="A1364" s="6">
        <v>87.3</v>
      </c>
      <c r="B1364" s="6">
        <v>2.1329999999999999E-3</v>
      </c>
    </row>
    <row r="1365" spans="1:2" x14ac:dyDescent="0.2">
      <c r="A1365" s="6">
        <v>87.4</v>
      </c>
      <c r="B1365" s="6">
        <v>2.0530000000000001E-3</v>
      </c>
    </row>
    <row r="1366" spans="1:2" x14ac:dyDescent="0.2">
      <c r="A1366" s="6">
        <v>87.5</v>
      </c>
      <c r="B1366" s="6">
        <v>2.3219999999999998E-3</v>
      </c>
    </row>
    <row r="1367" spans="1:2" x14ac:dyDescent="0.2">
      <c r="A1367" s="6">
        <v>87.5</v>
      </c>
      <c r="B1367" s="6">
        <v>1.9139999999999999E-3</v>
      </c>
    </row>
    <row r="1368" spans="1:2" x14ac:dyDescent="0.2">
      <c r="A1368" s="6">
        <v>87.6</v>
      </c>
      <c r="B1368" s="6">
        <v>1.866E-3</v>
      </c>
    </row>
    <row r="1369" spans="1:2" x14ac:dyDescent="0.2">
      <c r="A1369" s="6">
        <v>87.7</v>
      </c>
      <c r="B1369" s="6">
        <v>1.867E-3</v>
      </c>
    </row>
    <row r="1370" spans="1:2" x14ac:dyDescent="0.2">
      <c r="A1370" s="6">
        <v>87.7</v>
      </c>
      <c r="B1370" s="6">
        <v>2.2769999999999999E-3</v>
      </c>
    </row>
    <row r="1371" spans="1:2" x14ac:dyDescent="0.2">
      <c r="A1371" s="6">
        <v>87.8</v>
      </c>
      <c r="B1371" s="6">
        <v>1.7340000000000001E-3</v>
      </c>
    </row>
    <row r="1372" spans="1:2" x14ac:dyDescent="0.2">
      <c r="A1372" s="6">
        <v>87.9</v>
      </c>
      <c r="B1372" s="6">
        <v>1.5380000000000001E-3</v>
      </c>
    </row>
    <row r="1373" spans="1:2" x14ac:dyDescent="0.2">
      <c r="A1373" s="6">
        <v>87.9</v>
      </c>
      <c r="B1373" s="6">
        <v>2.0830000000000002E-3</v>
      </c>
    </row>
    <row r="1374" spans="1:2" x14ac:dyDescent="0.2">
      <c r="A1374" s="6">
        <v>88</v>
      </c>
      <c r="B1374" s="6">
        <v>1.812E-3</v>
      </c>
    </row>
    <row r="1375" spans="1:2" x14ac:dyDescent="0.2">
      <c r="A1375" s="6">
        <v>88</v>
      </c>
      <c r="B1375" s="6">
        <v>1.704E-3</v>
      </c>
    </row>
    <row r="1376" spans="1:2" x14ac:dyDescent="0.2">
      <c r="A1376" s="6">
        <v>88.1</v>
      </c>
      <c r="B1376" s="6">
        <v>2.3110000000000001E-3</v>
      </c>
    </row>
    <row r="1377" spans="1:2" x14ac:dyDescent="0.2">
      <c r="A1377" s="6">
        <v>88.1</v>
      </c>
      <c r="B1377" s="6">
        <v>1.8519999999999999E-3</v>
      </c>
    </row>
    <row r="1378" spans="1:2" x14ac:dyDescent="0.2">
      <c r="A1378" s="6">
        <v>88.2</v>
      </c>
      <c r="B1378" s="6">
        <v>1.9040000000000001E-3</v>
      </c>
    </row>
    <row r="1379" spans="1:2" x14ac:dyDescent="0.2">
      <c r="A1379" s="6">
        <v>88.3</v>
      </c>
      <c r="B1379" s="6">
        <v>1.933E-3</v>
      </c>
    </row>
    <row r="1380" spans="1:2" x14ac:dyDescent="0.2">
      <c r="A1380" s="6">
        <v>88.3</v>
      </c>
      <c r="B1380" s="6">
        <v>1.836E-3</v>
      </c>
    </row>
    <row r="1381" spans="1:2" x14ac:dyDescent="0.2">
      <c r="A1381" s="6">
        <v>88.4</v>
      </c>
      <c r="B1381" s="6">
        <v>1.7589999999999999E-3</v>
      </c>
    </row>
    <row r="1382" spans="1:2" x14ac:dyDescent="0.2">
      <c r="A1382" s="6">
        <v>88.5</v>
      </c>
      <c r="B1382" s="6">
        <v>1.939E-3</v>
      </c>
    </row>
    <row r="1383" spans="1:2" x14ac:dyDescent="0.2">
      <c r="A1383" s="6">
        <v>88.5</v>
      </c>
      <c r="B1383" s="6">
        <v>1.457E-3</v>
      </c>
    </row>
    <row r="1384" spans="1:2" x14ac:dyDescent="0.2">
      <c r="A1384" s="6">
        <v>88.6</v>
      </c>
      <c r="B1384" s="6">
        <v>2.101E-3</v>
      </c>
    </row>
    <row r="1385" spans="1:2" x14ac:dyDescent="0.2">
      <c r="A1385" s="6">
        <v>88.7</v>
      </c>
      <c r="B1385" s="6">
        <v>2.3080000000000002E-3</v>
      </c>
    </row>
    <row r="1386" spans="1:2" x14ac:dyDescent="0.2">
      <c r="A1386" s="6">
        <v>88.7</v>
      </c>
      <c r="B1386" s="6">
        <v>1.6980000000000001E-3</v>
      </c>
    </row>
    <row r="1387" spans="1:2" x14ac:dyDescent="0.2">
      <c r="A1387" s="6">
        <v>88.8</v>
      </c>
      <c r="B1387" s="6">
        <v>1.895E-3</v>
      </c>
    </row>
    <row r="1388" spans="1:2" x14ac:dyDescent="0.2">
      <c r="A1388" s="6">
        <v>88.9</v>
      </c>
      <c r="B1388" s="6">
        <v>2.215E-3</v>
      </c>
    </row>
    <row r="1389" spans="1:2" x14ac:dyDescent="0.2">
      <c r="A1389" s="6">
        <v>88.9</v>
      </c>
      <c r="B1389" s="6">
        <v>2.0149999999999999E-3</v>
      </c>
    </row>
    <row r="1390" spans="1:2" x14ac:dyDescent="0.2">
      <c r="A1390" s="6">
        <v>89</v>
      </c>
      <c r="B1390" s="6">
        <v>2.2269999999999998E-3</v>
      </c>
    </row>
    <row r="1391" spans="1:2" x14ac:dyDescent="0.2">
      <c r="A1391" s="6">
        <v>89</v>
      </c>
      <c r="B1391" s="6">
        <v>1.9620000000000002E-3</v>
      </c>
    </row>
    <row r="1392" spans="1:2" x14ac:dyDescent="0.2">
      <c r="A1392" s="6">
        <v>89.1</v>
      </c>
      <c r="B1392" s="6">
        <v>1.9889999999999999E-3</v>
      </c>
    </row>
    <row r="1393" spans="1:2" x14ac:dyDescent="0.2">
      <c r="A1393" s="6">
        <v>89.1</v>
      </c>
      <c r="B1393" s="6">
        <v>1.5479999999999999E-3</v>
      </c>
    </row>
    <row r="1394" spans="1:2" x14ac:dyDescent="0.2">
      <c r="A1394" s="6">
        <v>89.2</v>
      </c>
      <c r="B1394" s="6">
        <v>1.787E-3</v>
      </c>
    </row>
    <row r="1395" spans="1:2" x14ac:dyDescent="0.2">
      <c r="A1395" s="6">
        <v>89.3</v>
      </c>
      <c r="B1395" s="6">
        <v>1.7329999999999999E-3</v>
      </c>
    </row>
    <row r="1396" spans="1:2" x14ac:dyDescent="0.2">
      <c r="A1396" s="6">
        <v>89.3</v>
      </c>
      <c r="B1396" s="6">
        <v>1.799E-3</v>
      </c>
    </row>
    <row r="1397" spans="1:2" x14ac:dyDescent="0.2">
      <c r="A1397" s="6">
        <v>89.4</v>
      </c>
      <c r="B1397" s="6">
        <v>2.1289999999999998E-3</v>
      </c>
    </row>
    <row r="1398" spans="1:2" x14ac:dyDescent="0.2">
      <c r="A1398" s="6">
        <v>89.5</v>
      </c>
      <c r="B1398" s="6">
        <v>1.9120000000000001E-3</v>
      </c>
    </row>
    <row r="1399" spans="1:2" x14ac:dyDescent="0.2">
      <c r="A1399" s="6">
        <v>89.5</v>
      </c>
      <c r="B1399" s="6">
        <v>2.3080000000000002E-3</v>
      </c>
    </row>
    <row r="1400" spans="1:2" x14ac:dyDescent="0.2">
      <c r="A1400" s="6">
        <v>89.6</v>
      </c>
      <c r="B1400" s="6">
        <v>2.036E-3</v>
      </c>
    </row>
    <row r="1401" spans="1:2" x14ac:dyDescent="0.2">
      <c r="A1401" s="6">
        <v>89.7</v>
      </c>
      <c r="B1401" s="6">
        <v>2.0999999999999999E-3</v>
      </c>
    </row>
    <row r="1402" spans="1:2" x14ac:dyDescent="0.2">
      <c r="A1402" s="6">
        <v>89.7</v>
      </c>
      <c r="B1402" s="6">
        <v>2.2330000000000002E-3</v>
      </c>
    </row>
    <row r="1403" spans="1:2" x14ac:dyDescent="0.2">
      <c r="A1403" s="6">
        <v>89.8</v>
      </c>
      <c r="B1403" s="6">
        <v>1.781E-3</v>
      </c>
    </row>
    <row r="1404" spans="1:2" x14ac:dyDescent="0.2">
      <c r="A1404" s="6">
        <v>89.9</v>
      </c>
      <c r="B1404" s="6">
        <v>2.0630000000000002E-3</v>
      </c>
    </row>
    <row r="1405" spans="1:2" x14ac:dyDescent="0.2">
      <c r="A1405" s="6">
        <v>89.9</v>
      </c>
      <c r="B1405" s="6">
        <v>1.637E-3</v>
      </c>
    </row>
    <row r="1406" spans="1:2" x14ac:dyDescent="0.2">
      <c r="A1406" s="6">
        <v>90</v>
      </c>
      <c r="B1406" s="6">
        <v>1.841E-3</v>
      </c>
    </row>
    <row r="1407" spans="1:2" x14ac:dyDescent="0.2">
      <c r="A1407" s="6">
        <v>90</v>
      </c>
      <c r="B1407" s="6">
        <v>2.065E-3</v>
      </c>
    </row>
    <row r="1408" spans="1:2" x14ac:dyDescent="0.2">
      <c r="A1408" s="6">
        <v>90.1</v>
      </c>
      <c r="B1408" s="6">
        <v>1.642E-3</v>
      </c>
    </row>
    <row r="1409" spans="1:2" x14ac:dyDescent="0.2">
      <c r="A1409" s="6">
        <v>90.1</v>
      </c>
      <c r="B1409" s="6">
        <v>1.5820000000000001E-3</v>
      </c>
    </row>
    <row r="1410" spans="1:2" x14ac:dyDescent="0.2">
      <c r="A1410" s="6">
        <v>90.2</v>
      </c>
      <c r="B1410" s="6">
        <v>1.823E-3</v>
      </c>
    </row>
    <row r="1411" spans="1:2" x14ac:dyDescent="0.2">
      <c r="A1411" s="6">
        <v>90.3</v>
      </c>
      <c r="B1411" s="6">
        <v>2.0639999999999999E-3</v>
      </c>
    </row>
    <row r="1412" spans="1:2" x14ac:dyDescent="0.2">
      <c r="A1412" s="6">
        <v>90.3</v>
      </c>
      <c r="B1412" s="6">
        <v>1.4840000000000001E-3</v>
      </c>
    </row>
    <row r="1413" spans="1:2" x14ac:dyDescent="0.2">
      <c r="A1413" s="6">
        <v>90.4</v>
      </c>
      <c r="B1413" s="6">
        <v>1.6130000000000001E-3</v>
      </c>
    </row>
    <row r="1414" spans="1:2" x14ac:dyDescent="0.2">
      <c r="A1414" s="6">
        <v>90.5</v>
      </c>
      <c r="B1414" s="6">
        <v>2.183E-3</v>
      </c>
    </row>
    <row r="1415" spans="1:2" x14ac:dyDescent="0.2">
      <c r="A1415" s="6">
        <v>90.5</v>
      </c>
      <c r="B1415" s="6">
        <v>2.1909999999999998E-3</v>
      </c>
    </row>
    <row r="1416" spans="1:2" x14ac:dyDescent="0.2">
      <c r="A1416" s="6">
        <v>90.6</v>
      </c>
      <c r="B1416" s="6">
        <v>1.7359999999999999E-3</v>
      </c>
    </row>
    <row r="1417" spans="1:2" x14ac:dyDescent="0.2">
      <c r="A1417" s="6">
        <v>90.7</v>
      </c>
      <c r="B1417" s="6">
        <v>1.751E-3</v>
      </c>
    </row>
    <row r="1418" spans="1:2" x14ac:dyDescent="0.2">
      <c r="A1418" s="6">
        <v>90.7</v>
      </c>
      <c r="B1418" s="6">
        <v>1.575E-3</v>
      </c>
    </row>
    <row r="1419" spans="1:2" x14ac:dyDescent="0.2">
      <c r="A1419" s="6">
        <v>90.8</v>
      </c>
      <c r="B1419" s="6">
        <v>1.3960000000000001E-3</v>
      </c>
    </row>
    <row r="1420" spans="1:2" x14ac:dyDescent="0.2">
      <c r="A1420" s="6">
        <v>90.9</v>
      </c>
      <c r="B1420" s="6">
        <v>1.606E-3</v>
      </c>
    </row>
    <row r="1421" spans="1:2" x14ac:dyDescent="0.2">
      <c r="A1421" s="6">
        <v>90.9</v>
      </c>
      <c r="B1421" s="6">
        <v>1.779E-3</v>
      </c>
    </row>
    <row r="1422" spans="1:2" x14ac:dyDescent="0.2">
      <c r="A1422" s="6">
        <v>91</v>
      </c>
      <c r="B1422" s="6">
        <v>1.7819999999999999E-3</v>
      </c>
    </row>
    <row r="1423" spans="1:2" x14ac:dyDescent="0.2">
      <c r="A1423" s="6">
        <v>91</v>
      </c>
      <c r="B1423" s="6">
        <v>1.2999999999999999E-3</v>
      </c>
    </row>
    <row r="1424" spans="1:2" x14ac:dyDescent="0.2">
      <c r="A1424" s="6">
        <v>91.1</v>
      </c>
      <c r="B1424" s="6">
        <v>1.8730000000000001E-3</v>
      </c>
    </row>
    <row r="1425" spans="1:2" x14ac:dyDescent="0.2">
      <c r="A1425" s="6">
        <v>91.1</v>
      </c>
      <c r="B1425" s="6">
        <v>1.601E-3</v>
      </c>
    </row>
    <row r="1426" spans="1:2" x14ac:dyDescent="0.2">
      <c r="A1426" s="6">
        <v>91.2</v>
      </c>
      <c r="B1426" s="6">
        <v>1.3309999999999999E-3</v>
      </c>
    </row>
    <row r="1427" spans="1:2" x14ac:dyDescent="0.2">
      <c r="A1427" s="6">
        <v>91.3</v>
      </c>
      <c r="B1427" s="6">
        <v>1.554E-3</v>
      </c>
    </row>
    <row r="1428" spans="1:2" x14ac:dyDescent="0.2">
      <c r="A1428" s="6">
        <v>91.3</v>
      </c>
      <c r="B1428" s="6">
        <v>1.3829999999999999E-3</v>
      </c>
    </row>
    <row r="1429" spans="1:2" x14ac:dyDescent="0.2">
      <c r="A1429" s="6">
        <v>91.4</v>
      </c>
      <c r="B1429" s="6">
        <v>1.6360000000000001E-3</v>
      </c>
    </row>
    <row r="1430" spans="1:2" x14ac:dyDescent="0.2">
      <c r="A1430" s="6">
        <v>91.5</v>
      </c>
      <c r="B1430" s="6">
        <v>1.841E-3</v>
      </c>
    </row>
    <row r="1431" spans="1:2" x14ac:dyDescent="0.2">
      <c r="A1431" s="6">
        <v>91.5</v>
      </c>
      <c r="B1431" s="6">
        <v>1.7099999999999999E-3</v>
      </c>
    </row>
    <row r="1432" spans="1:2" x14ac:dyDescent="0.2">
      <c r="A1432" s="6">
        <v>91.6</v>
      </c>
      <c r="B1432" s="6">
        <v>1.588E-3</v>
      </c>
    </row>
    <row r="1433" spans="1:2" x14ac:dyDescent="0.2">
      <c r="A1433" s="6">
        <v>91.7</v>
      </c>
      <c r="B1433" s="6">
        <v>1.6249999999999999E-3</v>
      </c>
    </row>
    <row r="1434" spans="1:2" x14ac:dyDescent="0.2">
      <c r="A1434" s="6">
        <v>91.7</v>
      </c>
      <c r="B1434" s="6">
        <v>1.5889999999999999E-3</v>
      </c>
    </row>
    <row r="1435" spans="1:2" x14ac:dyDescent="0.2">
      <c r="A1435" s="6">
        <v>91.8</v>
      </c>
      <c r="B1435" s="6">
        <v>1.384E-3</v>
      </c>
    </row>
    <row r="1436" spans="1:2" x14ac:dyDescent="0.2">
      <c r="A1436" s="6">
        <v>91.9</v>
      </c>
      <c r="B1436" s="6">
        <v>1.7240000000000001E-3</v>
      </c>
    </row>
    <row r="1437" spans="1:2" x14ac:dyDescent="0.2">
      <c r="A1437" s="6">
        <v>91.9</v>
      </c>
      <c r="B1437" s="6">
        <v>1.408E-3</v>
      </c>
    </row>
    <row r="1438" spans="1:2" x14ac:dyDescent="0.2">
      <c r="A1438" s="6">
        <v>92</v>
      </c>
      <c r="B1438" s="6">
        <v>1.294E-3</v>
      </c>
    </row>
    <row r="1439" spans="1:2" x14ac:dyDescent="0.2">
      <c r="A1439" s="6">
        <v>92</v>
      </c>
      <c r="B1439" s="6">
        <v>1.4319999999999999E-3</v>
      </c>
    </row>
    <row r="1440" spans="1:2" x14ac:dyDescent="0.2">
      <c r="A1440" s="6">
        <v>92.1</v>
      </c>
      <c r="B1440" s="6">
        <v>1.588E-3</v>
      </c>
    </row>
    <row r="1441" spans="1:2" x14ac:dyDescent="0.2">
      <c r="A1441" s="6">
        <v>92.1</v>
      </c>
      <c r="B1441" s="6">
        <v>1.6720000000000001E-3</v>
      </c>
    </row>
    <row r="1442" spans="1:2" x14ac:dyDescent="0.2">
      <c r="A1442" s="6">
        <v>92.2</v>
      </c>
      <c r="B1442" s="6">
        <v>1.647E-3</v>
      </c>
    </row>
    <row r="1443" spans="1:2" x14ac:dyDescent="0.2">
      <c r="A1443" s="6">
        <v>92.3</v>
      </c>
      <c r="B1443" s="6">
        <v>1.384E-3</v>
      </c>
    </row>
    <row r="1444" spans="1:2" x14ac:dyDescent="0.2">
      <c r="A1444" s="6">
        <v>92.3</v>
      </c>
      <c r="B1444" s="6">
        <v>1.704E-3</v>
      </c>
    </row>
    <row r="1445" spans="1:2" x14ac:dyDescent="0.2">
      <c r="A1445" s="6">
        <v>92.4</v>
      </c>
      <c r="B1445" s="6">
        <v>1.4779999999999999E-3</v>
      </c>
    </row>
    <row r="1446" spans="1:2" x14ac:dyDescent="0.2">
      <c r="A1446" s="6">
        <v>92.5</v>
      </c>
      <c r="B1446" s="6">
        <v>1.201E-3</v>
      </c>
    </row>
    <row r="1447" spans="1:2" x14ac:dyDescent="0.2">
      <c r="A1447" s="6">
        <v>92.5</v>
      </c>
      <c r="B1447" s="6">
        <v>1.766E-3</v>
      </c>
    </row>
    <row r="1448" spans="1:2" x14ac:dyDescent="0.2">
      <c r="A1448" s="6">
        <v>92.6</v>
      </c>
      <c r="B1448" s="6">
        <v>1.9659999999999999E-3</v>
      </c>
    </row>
    <row r="1449" spans="1:2" x14ac:dyDescent="0.2">
      <c r="A1449" s="6">
        <v>92.7</v>
      </c>
      <c r="B1449" s="6">
        <v>1.555E-3</v>
      </c>
    </row>
    <row r="1450" spans="1:2" x14ac:dyDescent="0.2">
      <c r="A1450" s="6">
        <v>92.7</v>
      </c>
      <c r="B1450" s="6">
        <v>1.964E-3</v>
      </c>
    </row>
    <row r="1451" spans="1:2" x14ac:dyDescent="0.2">
      <c r="A1451" s="6">
        <v>92.8</v>
      </c>
      <c r="B1451" s="6">
        <v>2.1329999999999999E-3</v>
      </c>
    </row>
    <row r="1452" spans="1:2" x14ac:dyDescent="0.2">
      <c r="A1452" s="6">
        <v>92.9</v>
      </c>
      <c r="B1452" s="6">
        <v>1.5939999999999999E-3</v>
      </c>
    </row>
    <row r="1453" spans="1:2" x14ac:dyDescent="0.2">
      <c r="A1453" s="6">
        <v>92.9</v>
      </c>
      <c r="B1453" s="6">
        <v>1.6559999999999999E-3</v>
      </c>
    </row>
    <row r="1454" spans="1:2" x14ac:dyDescent="0.2">
      <c r="A1454" s="6">
        <v>93</v>
      </c>
      <c r="B1454" s="6">
        <v>1.634E-3</v>
      </c>
    </row>
    <row r="1455" spans="1:2" x14ac:dyDescent="0.2">
      <c r="A1455" s="6">
        <v>93</v>
      </c>
      <c r="B1455" s="6">
        <v>1.5009999999999999E-3</v>
      </c>
    </row>
    <row r="1456" spans="1:2" x14ac:dyDescent="0.2">
      <c r="A1456" s="6">
        <v>93.1</v>
      </c>
      <c r="B1456" s="6">
        <v>1.8890000000000001E-3</v>
      </c>
    </row>
    <row r="1457" spans="1:2" x14ac:dyDescent="0.2">
      <c r="A1457" s="6">
        <v>93.1</v>
      </c>
      <c r="B1457" s="6">
        <v>1.5479999999999999E-3</v>
      </c>
    </row>
    <row r="1458" spans="1:2" x14ac:dyDescent="0.2">
      <c r="A1458" s="6">
        <v>93.2</v>
      </c>
      <c r="B1458" s="6">
        <v>1.3359999999999999E-3</v>
      </c>
    </row>
    <row r="1459" spans="1:2" x14ac:dyDescent="0.2">
      <c r="A1459" s="6">
        <v>93.3</v>
      </c>
      <c r="B1459" s="6">
        <v>1.598E-3</v>
      </c>
    </row>
    <row r="1460" spans="1:2" x14ac:dyDescent="0.2">
      <c r="A1460" s="6">
        <v>93.3</v>
      </c>
      <c r="B1460" s="6">
        <v>1.5629999999999999E-3</v>
      </c>
    </row>
    <row r="1461" spans="1:2" x14ac:dyDescent="0.2">
      <c r="A1461" s="6">
        <v>93.4</v>
      </c>
      <c r="B1461" s="6">
        <v>1.354E-3</v>
      </c>
    </row>
    <row r="1462" spans="1:2" x14ac:dyDescent="0.2">
      <c r="A1462" s="6">
        <v>93.5</v>
      </c>
      <c r="B1462" s="6">
        <v>1.1789999999999999E-3</v>
      </c>
    </row>
    <row r="1463" spans="1:2" x14ac:dyDescent="0.2">
      <c r="A1463" s="6">
        <v>93.5</v>
      </c>
      <c r="B1463" s="6">
        <v>1.769E-3</v>
      </c>
    </row>
    <row r="1464" spans="1:2" x14ac:dyDescent="0.2">
      <c r="A1464" s="6">
        <v>93.6</v>
      </c>
      <c r="B1464" s="6">
        <v>1.823E-3</v>
      </c>
    </row>
    <row r="1465" spans="1:2" x14ac:dyDescent="0.2">
      <c r="A1465" s="6">
        <v>93.7</v>
      </c>
      <c r="B1465" s="6">
        <v>1.348E-3</v>
      </c>
    </row>
    <row r="1466" spans="1:2" x14ac:dyDescent="0.2">
      <c r="A1466" s="6">
        <v>93.7</v>
      </c>
      <c r="B1466" s="6">
        <v>1.338E-3</v>
      </c>
    </row>
    <row r="1467" spans="1:2" x14ac:dyDescent="0.2">
      <c r="A1467" s="6">
        <v>93.8</v>
      </c>
      <c r="B1467" s="6">
        <v>1.807E-3</v>
      </c>
    </row>
    <row r="1468" spans="1:2" x14ac:dyDescent="0.2">
      <c r="A1468" s="6">
        <v>93.9</v>
      </c>
      <c r="B1468" s="6">
        <v>1.707E-3</v>
      </c>
    </row>
    <row r="1469" spans="1:2" x14ac:dyDescent="0.2">
      <c r="A1469" s="6">
        <v>93.9</v>
      </c>
      <c r="B1469" s="6">
        <v>1.3910000000000001E-3</v>
      </c>
    </row>
    <row r="1470" spans="1:2" x14ac:dyDescent="0.2">
      <c r="A1470" s="6">
        <v>94</v>
      </c>
      <c r="B1470" s="6">
        <v>1.449E-3</v>
      </c>
    </row>
    <row r="1471" spans="1:2" x14ac:dyDescent="0.2">
      <c r="A1471" s="6">
        <v>94</v>
      </c>
      <c r="B1471" s="6">
        <v>1.3760000000000001E-3</v>
      </c>
    </row>
    <row r="1472" spans="1:2" x14ac:dyDescent="0.2">
      <c r="A1472" s="6">
        <v>94.1</v>
      </c>
      <c r="B1472" s="6">
        <v>1.098E-3</v>
      </c>
    </row>
    <row r="1473" spans="1:2" x14ac:dyDescent="0.2">
      <c r="A1473" s="6">
        <v>94.1</v>
      </c>
      <c r="B1473" s="6">
        <v>1.6100000000000001E-3</v>
      </c>
    </row>
    <row r="1474" spans="1:2" x14ac:dyDescent="0.2">
      <c r="A1474" s="6">
        <v>94.2</v>
      </c>
      <c r="B1474" s="6">
        <v>1.719E-3</v>
      </c>
    </row>
    <row r="1475" spans="1:2" x14ac:dyDescent="0.2">
      <c r="A1475" s="6">
        <v>94.3</v>
      </c>
      <c r="B1475" s="6">
        <v>1.7819999999999999E-3</v>
      </c>
    </row>
    <row r="1476" spans="1:2" x14ac:dyDescent="0.2">
      <c r="A1476" s="6">
        <v>94.3</v>
      </c>
      <c r="B1476" s="6">
        <v>1.655E-3</v>
      </c>
    </row>
    <row r="1477" spans="1:2" x14ac:dyDescent="0.2">
      <c r="A1477" s="6">
        <v>94.4</v>
      </c>
      <c r="B1477" s="6">
        <v>1.3309999999999999E-3</v>
      </c>
    </row>
    <row r="1478" spans="1:2" x14ac:dyDescent="0.2">
      <c r="A1478" s="6">
        <v>94.5</v>
      </c>
      <c r="B1478" s="6">
        <v>1.554E-3</v>
      </c>
    </row>
    <row r="1479" spans="1:2" x14ac:dyDescent="0.2">
      <c r="A1479" s="6">
        <v>94.5</v>
      </c>
      <c r="B1479" s="6">
        <v>1.2719999999999999E-3</v>
      </c>
    </row>
    <row r="1480" spans="1:2" x14ac:dyDescent="0.2">
      <c r="A1480" s="6">
        <v>94.6</v>
      </c>
      <c r="B1480" s="6">
        <v>1.163E-3</v>
      </c>
    </row>
    <row r="1481" spans="1:2" x14ac:dyDescent="0.2">
      <c r="A1481" s="6">
        <v>94.7</v>
      </c>
      <c r="B1481" s="6">
        <v>1.635E-3</v>
      </c>
    </row>
    <row r="1482" spans="1:2" x14ac:dyDescent="0.2">
      <c r="A1482" s="6">
        <v>94.7</v>
      </c>
      <c r="B1482" s="6">
        <v>1.372E-3</v>
      </c>
    </row>
    <row r="1483" spans="1:2" x14ac:dyDescent="0.2">
      <c r="A1483" s="6">
        <v>94.8</v>
      </c>
      <c r="B1483" s="6">
        <v>1.3829999999999999E-3</v>
      </c>
    </row>
    <row r="1484" spans="1:2" x14ac:dyDescent="0.2">
      <c r="A1484" s="6">
        <v>94.9</v>
      </c>
      <c r="B1484" s="6">
        <v>1.6459999999999999E-3</v>
      </c>
    </row>
    <row r="1485" spans="1:2" x14ac:dyDescent="0.2">
      <c r="A1485" s="6">
        <v>94.9</v>
      </c>
      <c r="B1485" s="6">
        <v>1.6559999999999999E-3</v>
      </c>
    </row>
    <row r="1486" spans="1:2" x14ac:dyDescent="0.2">
      <c r="A1486" s="6">
        <v>95</v>
      </c>
      <c r="B1486" s="6">
        <v>1.3680000000000001E-3</v>
      </c>
    </row>
    <row r="1487" spans="1:2" x14ac:dyDescent="0.2">
      <c r="A1487" s="6">
        <v>95</v>
      </c>
      <c r="B1487" s="6">
        <v>1.3090000000000001E-3</v>
      </c>
    </row>
    <row r="1488" spans="1:2" x14ac:dyDescent="0.2">
      <c r="A1488" s="6">
        <v>95.1</v>
      </c>
      <c r="B1488" s="6">
        <v>1.737E-3</v>
      </c>
    </row>
    <row r="1489" spans="1:2" x14ac:dyDescent="0.2">
      <c r="A1489" s="6">
        <v>95.1</v>
      </c>
      <c r="B1489" s="6">
        <v>1.505E-3</v>
      </c>
    </row>
    <row r="1490" spans="1:2" x14ac:dyDescent="0.2">
      <c r="A1490" s="6">
        <v>95.2</v>
      </c>
      <c r="B1490" s="6">
        <v>1.5839999999999999E-3</v>
      </c>
    </row>
    <row r="1491" spans="1:2" x14ac:dyDescent="0.2">
      <c r="A1491" s="6">
        <v>95.3</v>
      </c>
      <c r="B1491" s="6">
        <v>1.1720000000000001E-3</v>
      </c>
    </row>
    <row r="1492" spans="1:2" x14ac:dyDescent="0.2">
      <c r="A1492" s="6">
        <v>95.3</v>
      </c>
      <c r="B1492" s="6">
        <v>1.5690000000000001E-3</v>
      </c>
    </row>
    <row r="1493" spans="1:2" x14ac:dyDescent="0.2">
      <c r="A1493" s="6">
        <v>95.4</v>
      </c>
      <c r="B1493" s="6">
        <v>1.6249999999999999E-3</v>
      </c>
    </row>
    <row r="1494" spans="1:2" x14ac:dyDescent="0.2">
      <c r="A1494" s="6">
        <v>95.5</v>
      </c>
      <c r="B1494" s="6">
        <v>1.464E-3</v>
      </c>
    </row>
    <row r="1495" spans="1:2" x14ac:dyDescent="0.2">
      <c r="A1495" s="6">
        <v>95.5</v>
      </c>
      <c r="B1495" s="6">
        <v>1.462E-3</v>
      </c>
    </row>
    <row r="1496" spans="1:2" x14ac:dyDescent="0.2">
      <c r="A1496" s="6">
        <v>95.6</v>
      </c>
      <c r="B1496" s="6">
        <v>1.2359999999999999E-3</v>
      </c>
    </row>
    <row r="1497" spans="1:2" x14ac:dyDescent="0.2">
      <c r="A1497" s="6">
        <v>95.7</v>
      </c>
      <c r="B1497" s="6">
        <v>1.2669999999999999E-3</v>
      </c>
    </row>
    <row r="1498" spans="1:2" x14ac:dyDescent="0.2">
      <c r="A1498" s="6">
        <v>95.7</v>
      </c>
      <c r="B1498" s="6">
        <v>1.838E-3</v>
      </c>
    </row>
    <row r="1499" spans="1:2" x14ac:dyDescent="0.2">
      <c r="A1499" s="6">
        <v>95.8</v>
      </c>
      <c r="B1499" s="6">
        <v>1.7819999999999999E-3</v>
      </c>
    </row>
    <row r="1500" spans="1:2" x14ac:dyDescent="0.2">
      <c r="A1500" s="6">
        <v>95.9</v>
      </c>
      <c r="B1500" s="6">
        <v>1.797E-3</v>
      </c>
    </row>
    <row r="1501" spans="1:2" x14ac:dyDescent="0.2">
      <c r="A1501" s="6">
        <v>95.9</v>
      </c>
      <c r="B1501" s="6">
        <v>1.2669999999999999E-3</v>
      </c>
    </row>
    <row r="1502" spans="1:2" x14ac:dyDescent="0.2">
      <c r="A1502" s="6">
        <v>96</v>
      </c>
      <c r="B1502" s="6">
        <v>1.4220000000000001E-3</v>
      </c>
    </row>
    <row r="1503" spans="1:2" x14ac:dyDescent="0.2">
      <c r="A1503" s="6">
        <v>96</v>
      </c>
      <c r="B1503" s="6">
        <v>1.47E-3</v>
      </c>
    </row>
    <row r="1504" spans="1:2" x14ac:dyDescent="0.2">
      <c r="A1504" s="6">
        <v>96.1</v>
      </c>
      <c r="B1504" s="6">
        <v>1.449E-3</v>
      </c>
    </row>
    <row r="1505" spans="1:2" x14ac:dyDescent="0.2">
      <c r="A1505" s="6">
        <v>96.1</v>
      </c>
      <c r="B1505" s="6">
        <v>1.696E-3</v>
      </c>
    </row>
    <row r="1506" spans="1:2" x14ac:dyDescent="0.2">
      <c r="A1506" s="6">
        <v>96.2</v>
      </c>
      <c r="B1506" s="6">
        <v>1.573E-3</v>
      </c>
    </row>
    <row r="1507" spans="1:2" x14ac:dyDescent="0.2">
      <c r="A1507" s="6">
        <v>96.3</v>
      </c>
      <c r="B1507" s="6">
        <v>1.127E-3</v>
      </c>
    </row>
    <row r="1508" spans="1:2" x14ac:dyDescent="0.2">
      <c r="A1508" s="6">
        <v>96.3</v>
      </c>
      <c r="B1508" s="6">
        <v>1.4159999999999999E-3</v>
      </c>
    </row>
    <row r="1509" spans="1:2" x14ac:dyDescent="0.2">
      <c r="A1509" s="6">
        <v>96.4</v>
      </c>
      <c r="B1509" s="6">
        <v>1.9250000000000001E-3</v>
      </c>
    </row>
    <row r="1510" spans="1:2" x14ac:dyDescent="0.2">
      <c r="A1510" s="6">
        <v>96.5</v>
      </c>
      <c r="B1510" s="6">
        <v>1.9810000000000001E-3</v>
      </c>
    </row>
    <row r="1511" spans="1:2" x14ac:dyDescent="0.2">
      <c r="A1511" s="6">
        <v>96.5</v>
      </c>
      <c r="B1511" s="6">
        <v>1.768E-3</v>
      </c>
    </row>
    <row r="1512" spans="1:2" x14ac:dyDescent="0.2">
      <c r="A1512" s="6">
        <v>96.6</v>
      </c>
      <c r="B1512" s="6">
        <v>1.1329999999999999E-3</v>
      </c>
    </row>
    <row r="1513" spans="1:2" x14ac:dyDescent="0.2">
      <c r="A1513" s="6">
        <v>96.7</v>
      </c>
      <c r="B1513" s="6">
        <v>1.418E-3</v>
      </c>
    </row>
    <row r="1514" spans="1:2" x14ac:dyDescent="0.2">
      <c r="A1514" s="6">
        <v>96.7</v>
      </c>
      <c r="B1514" s="6">
        <v>1.542E-3</v>
      </c>
    </row>
    <row r="1515" spans="1:2" x14ac:dyDescent="0.2">
      <c r="A1515" s="6">
        <v>96.8</v>
      </c>
      <c r="B1515" s="6">
        <v>1.3060000000000001E-3</v>
      </c>
    </row>
    <row r="1516" spans="1:2" x14ac:dyDescent="0.2">
      <c r="A1516" s="6">
        <v>96.9</v>
      </c>
      <c r="B1516" s="6">
        <v>1.39E-3</v>
      </c>
    </row>
    <row r="1517" spans="1:2" x14ac:dyDescent="0.2">
      <c r="A1517" s="6">
        <v>96.9</v>
      </c>
      <c r="B1517" s="6">
        <v>1.3669999999999999E-3</v>
      </c>
    </row>
    <row r="1518" spans="1:2" x14ac:dyDescent="0.2">
      <c r="A1518" s="6">
        <v>97</v>
      </c>
      <c r="B1518" s="6">
        <v>1.1980000000000001E-3</v>
      </c>
    </row>
    <row r="1519" spans="1:2" x14ac:dyDescent="0.2">
      <c r="A1519" s="6">
        <v>97</v>
      </c>
      <c r="B1519" s="6">
        <v>1.1590000000000001E-3</v>
      </c>
    </row>
    <row r="1520" spans="1:2" x14ac:dyDescent="0.2">
      <c r="A1520" s="6">
        <v>97.1</v>
      </c>
      <c r="B1520" s="6">
        <v>1.122E-3</v>
      </c>
    </row>
    <row r="1521" spans="1:2" x14ac:dyDescent="0.2">
      <c r="A1521" s="6">
        <v>97.1</v>
      </c>
      <c r="B1521" s="6">
        <v>1.627E-3</v>
      </c>
    </row>
    <row r="1522" spans="1:2" x14ac:dyDescent="0.2">
      <c r="A1522" s="6">
        <v>97.2</v>
      </c>
      <c r="B1522" s="6">
        <v>1.1820000000000001E-3</v>
      </c>
    </row>
    <row r="1523" spans="1:2" x14ac:dyDescent="0.2">
      <c r="A1523" s="6">
        <v>97.3</v>
      </c>
      <c r="B1523" s="6">
        <v>1.4220000000000001E-3</v>
      </c>
    </row>
    <row r="1524" spans="1:2" x14ac:dyDescent="0.2">
      <c r="A1524" s="6">
        <v>97.3</v>
      </c>
      <c r="B1524" s="6">
        <v>1.4339999999999999E-3</v>
      </c>
    </row>
    <row r="1525" spans="1:2" x14ac:dyDescent="0.2">
      <c r="A1525" s="6">
        <v>97.4</v>
      </c>
      <c r="B1525" s="6">
        <v>9.7300000000000002E-4</v>
      </c>
    </row>
    <row r="1526" spans="1:2" x14ac:dyDescent="0.2">
      <c r="A1526" s="6">
        <v>97.5</v>
      </c>
      <c r="B1526" s="6">
        <v>1.335E-3</v>
      </c>
    </row>
    <row r="1527" spans="1:2" x14ac:dyDescent="0.2">
      <c r="A1527" s="6">
        <v>97.5</v>
      </c>
      <c r="B1527" s="6">
        <v>1.248E-3</v>
      </c>
    </row>
    <row r="1528" spans="1:2" x14ac:dyDescent="0.2">
      <c r="A1528" s="6">
        <v>97.6</v>
      </c>
      <c r="B1528" s="6">
        <v>1.508E-3</v>
      </c>
    </row>
    <row r="1529" spans="1:2" x14ac:dyDescent="0.2">
      <c r="A1529" s="6">
        <v>97.7</v>
      </c>
      <c r="B1529" s="6">
        <v>1.805E-3</v>
      </c>
    </row>
    <row r="1530" spans="1:2" x14ac:dyDescent="0.2">
      <c r="A1530" s="6">
        <v>97.7</v>
      </c>
      <c r="B1530" s="6">
        <v>1.7849999999999999E-3</v>
      </c>
    </row>
    <row r="1531" spans="1:2" x14ac:dyDescent="0.2">
      <c r="A1531" s="6">
        <v>97.8</v>
      </c>
      <c r="B1531" s="6">
        <v>1.6770000000000001E-3</v>
      </c>
    </row>
    <row r="1532" spans="1:2" x14ac:dyDescent="0.2">
      <c r="A1532" s="6">
        <v>97.9</v>
      </c>
      <c r="B1532" s="6">
        <v>1.343E-3</v>
      </c>
    </row>
    <row r="1533" spans="1:2" x14ac:dyDescent="0.2">
      <c r="A1533" s="6">
        <v>97.9</v>
      </c>
      <c r="B1533" s="6">
        <v>1.5399999999999999E-3</v>
      </c>
    </row>
    <row r="1534" spans="1:2" x14ac:dyDescent="0.2">
      <c r="A1534" s="6">
        <v>98</v>
      </c>
      <c r="B1534" s="6">
        <v>1.474E-3</v>
      </c>
    </row>
    <row r="1535" spans="1:2" x14ac:dyDescent="0.2">
      <c r="A1535" s="6">
        <v>98</v>
      </c>
      <c r="B1535" s="6">
        <v>1.4400000000000001E-3</v>
      </c>
    </row>
    <row r="1536" spans="1:2" x14ac:dyDescent="0.2">
      <c r="A1536" s="6">
        <v>98.1</v>
      </c>
      <c r="B1536" s="6">
        <v>1.299E-3</v>
      </c>
    </row>
    <row r="1537" spans="1:2" x14ac:dyDescent="0.2">
      <c r="A1537" s="6">
        <v>98.1</v>
      </c>
      <c r="B1537" s="6">
        <v>1.4009999999999999E-3</v>
      </c>
    </row>
    <row r="1538" spans="1:2" x14ac:dyDescent="0.2">
      <c r="A1538" s="6">
        <v>98.2</v>
      </c>
      <c r="B1538" s="6">
        <v>1.374E-3</v>
      </c>
    </row>
    <row r="1539" spans="1:2" x14ac:dyDescent="0.2">
      <c r="A1539" s="6">
        <v>98.3</v>
      </c>
      <c r="B1539" s="6">
        <v>1.3500000000000001E-3</v>
      </c>
    </row>
    <row r="1540" spans="1:2" x14ac:dyDescent="0.2">
      <c r="A1540" s="6">
        <v>98.3</v>
      </c>
      <c r="B1540" s="6">
        <v>1.537E-3</v>
      </c>
    </row>
    <row r="1541" spans="1:2" x14ac:dyDescent="0.2">
      <c r="A1541" s="6">
        <v>98.4</v>
      </c>
      <c r="B1541" s="6">
        <v>1.6260000000000001E-3</v>
      </c>
    </row>
    <row r="1542" spans="1:2" x14ac:dyDescent="0.2">
      <c r="A1542" s="6">
        <v>98.5</v>
      </c>
      <c r="B1542" s="6">
        <v>1.3439999999999999E-3</v>
      </c>
    </row>
    <row r="1543" spans="1:2" x14ac:dyDescent="0.2">
      <c r="A1543" s="6">
        <v>98.5</v>
      </c>
      <c r="B1543" s="6">
        <v>1.4679999999999999E-3</v>
      </c>
    </row>
    <row r="1544" spans="1:2" x14ac:dyDescent="0.2">
      <c r="A1544" s="6">
        <v>98.6</v>
      </c>
      <c r="B1544" s="6">
        <v>1.1299999999999999E-3</v>
      </c>
    </row>
    <row r="1545" spans="1:2" x14ac:dyDescent="0.2">
      <c r="A1545" s="6">
        <v>98.7</v>
      </c>
      <c r="B1545" s="6">
        <v>1.199E-3</v>
      </c>
    </row>
    <row r="1546" spans="1:2" x14ac:dyDescent="0.2">
      <c r="A1546" s="6">
        <v>98.7</v>
      </c>
      <c r="B1546" s="6">
        <v>1.2949999999999999E-3</v>
      </c>
    </row>
    <row r="1547" spans="1:2" x14ac:dyDescent="0.2">
      <c r="A1547" s="6">
        <v>98.8</v>
      </c>
      <c r="B1547" s="6">
        <v>1.4779999999999999E-3</v>
      </c>
    </row>
    <row r="1548" spans="1:2" x14ac:dyDescent="0.2">
      <c r="A1548" s="6">
        <v>98.9</v>
      </c>
      <c r="B1548" s="6">
        <v>1.217E-3</v>
      </c>
    </row>
    <row r="1549" spans="1:2" x14ac:dyDescent="0.2">
      <c r="A1549" s="6">
        <v>98.9</v>
      </c>
      <c r="B1549" s="6">
        <v>1.294E-3</v>
      </c>
    </row>
    <row r="1550" spans="1:2" x14ac:dyDescent="0.2">
      <c r="A1550" s="6">
        <v>99</v>
      </c>
      <c r="B1550" s="6">
        <v>1.1169999999999999E-3</v>
      </c>
    </row>
    <row r="1551" spans="1:2" x14ac:dyDescent="0.2">
      <c r="A1551" s="6">
        <v>99</v>
      </c>
      <c r="B1551" s="6">
        <v>1.5070000000000001E-3</v>
      </c>
    </row>
    <row r="1552" spans="1:2" x14ac:dyDescent="0.2">
      <c r="A1552" s="6">
        <v>99.1</v>
      </c>
      <c r="B1552" s="6">
        <v>1.2949999999999999E-3</v>
      </c>
    </row>
    <row r="1553" spans="1:2" x14ac:dyDescent="0.2">
      <c r="A1553" s="6">
        <v>99.1</v>
      </c>
      <c r="B1553" s="6">
        <v>1.3849999999999999E-3</v>
      </c>
    </row>
    <row r="1554" spans="1:2" x14ac:dyDescent="0.2">
      <c r="A1554" s="6">
        <v>99.2</v>
      </c>
      <c r="B1554" s="6">
        <v>1.034E-3</v>
      </c>
    </row>
    <row r="1555" spans="1:2" x14ac:dyDescent="0.2">
      <c r="A1555" s="6">
        <v>99.3</v>
      </c>
      <c r="B1555" s="6">
        <v>1.5009999999999999E-3</v>
      </c>
    </row>
    <row r="1556" spans="1:2" x14ac:dyDescent="0.2">
      <c r="A1556" s="6">
        <v>99.3</v>
      </c>
      <c r="B1556" s="6">
        <v>1.573E-3</v>
      </c>
    </row>
    <row r="1557" spans="1:2" x14ac:dyDescent="0.2">
      <c r="A1557" s="6">
        <v>99.4</v>
      </c>
      <c r="B1557" s="6">
        <v>1.508E-3</v>
      </c>
    </row>
    <row r="1558" spans="1:2" x14ac:dyDescent="0.2">
      <c r="A1558" s="6">
        <v>99.5</v>
      </c>
      <c r="B1558" s="6">
        <v>9.2500000000000004E-4</v>
      </c>
    </row>
    <row r="1559" spans="1:2" x14ac:dyDescent="0.2">
      <c r="A1559" s="6">
        <v>99.5</v>
      </c>
      <c r="B1559" s="6">
        <v>1.933E-3</v>
      </c>
    </row>
    <row r="1560" spans="1:2" x14ac:dyDescent="0.2">
      <c r="A1560" s="6">
        <v>99.6</v>
      </c>
      <c r="B1560" s="6">
        <v>1.516E-3</v>
      </c>
    </row>
    <row r="1561" spans="1:2" x14ac:dyDescent="0.2">
      <c r="A1561" s="6">
        <v>99.7</v>
      </c>
      <c r="B1561" s="6">
        <v>1.505E-3</v>
      </c>
    </row>
    <row r="1562" spans="1:2" x14ac:dyDescent="0.2">
      <c r="A1562" s="6">
        <v>99.7</v>
      </c>
      <c r="B1562" s="6">
        <v>1.725E-3</v>
      </c>
    </row>
    <row r="1563" spans="1:2" x14ac:dyDescent="0.2">
      <c r="A1563" s="6">
        <v>99.8</v>
      </c>
      <c r="B1563" s="6">
        <v>1.0809999999999999E-3</v>
      </c>
    </row>
    <row r="1564" spans="1:2" x14ac:dyDescent="0.2">
      <c r="A1564" s="6">
        <v>99.9</v>
      </c>
      <c r="B1564" s="6">
        <v>1.6930000000000001E-3</v>
      </c>
    </row>
    <row r="1565" spans="1:2" x14ac:dyDescent="0.2">
      <c r="A1565" s="6">
        <v>99.9</v>
      </c>
      <c r="B1565" s="6">
        <v>1.3829999999999999E-3</v>
      </c>
    </row>
    <row r="1566" spans="1:2" x14ac:dyDescent="0.2">
      <c r="A1566" s="6">
        <v>100</v>
      </c>
      <c r="B1566" s="6">
        <v>1.2999999999999999E-3</v>
      </c>
    </row>
    <row r="1567" spans="1:2" x14ac:dyDescent="0.2">
      <c r="A1567" s="6">
        <v>100</v>
      </c>
      <c r="B1567" s="6">
        <v>1.2229999999999999E-3</v>
      </c>
    </row>
    <row r="1568" spans="1:2" x14ac:dyDescent="0.2">
      <c r="A1568" s="6">
        <v>100.1</v>
      </c>
      <c r="B1568" s="6">
        <v>1.1620000000000001E-3</v>
      </c>
    </row>
    <row r="1569" spans="1:2" x14ac:dyDescent="0.2">
      <c r="A1569" s="6">
        <v>100.1</v>
      </c>
      <c r="B1569" s="6">
        <v>1.7570000000000001E-3</v>
      </c>
    </row>
    <row r="1570" spans="1:2" x14ac:dyDescent="0.2">
      <c r="A1570" s="6">
        <v>100.2</v>
      </c>
      <c r="B1570" s="6">
        <v>9.7400000000000004E-4</v>
      </c>
    </row>
    <row r="1571" spans="1:2" x14ac:dyDescent="0.2">
      <c r="A1571" s="6">
        <v>100.3</v>
      </c>
      <c r="B1571" s="6">
        <v>1.3929999999999999E-3</v>
      </c>
    </row>
    <row r="1572" spans="1:2" x14ac:dyDescent="0.2">
      <c r="A1572" s="6">
        <v>100.3</v>
      </c>
      <c r="B1572" s="6">
        <v>1.5560000000000001E-3</v>
      </c>
    </row>
    <row r="1573" spans="1:2" x14ac:dyDescent="0.2">
      <c r="A1573" s="6">
        <v>100.4</v>
      </c>
      <c r="B1573" s="6">
        <v>1.31E-3</v>
      </c>
    </row>
    <row r="1574" spans="1:2" x14ac:dyDescent="0.2">
      <c r="A1574" s="6">
        <v>100.5</v>
      </c>
      <c r="B1574" s="6">
        <v>1.289E-3</v>
      </c>
    </row>
    <row r="1575" spans="1:2" x14ac:dyDescent="0.2">
      <c r="A1575" s="6">
        <v>100.5</v>
      </c>
      <c r="B1575" s="6">
        <v>1.49E-3</v>
      </c>
    </row>
    <row r="1576" spans="1:2" x14ac:dyDescent="0.2">
      <c r="A1576" s="6">
        <v>100.6</v>
      </c>
      <c r="B1576" s="6">
        <v>1.475E-3</v>
      </c>
    </row>
    <row r="1577" spans="1:2" x14ac:dyDescent="0.2">
      <c r="A1577" s="6">
        <v>100.7</v>
      </c>
      <c r="B1577" s="6">
        <v>1.374E-3</v>
      </c>
    </row>
    <row r="1578" spans="1:2" x14ac:dyDescent="0.2">
      <c r="A1578" s="6">
        <v>100.7</v>
      </c>
      <c r="B1578" s="6">
        <v>1.712E-3</v>
      </c>
    </row>
    <row r="1579" spans="1:2" x14ac:dyDescent="0.2">
      <c r="A1579" s="6">
        <v>100.8</v>
      </c>
      <c r="B1579" s="6">
        <v>1.7650000000000001E-3</v>
      </c>
    </row>
    <row r="1580" spans="1:2" x14ac:dyDescent="0.2">
      <c r="A1580" s="6">
        <v>100.9</v>
      </c>
      <c r="B1580" s="6">
        <v>1.4710000000000001E-3</v>
      </c>
    </row>
    <row r="1581" spans="1:2" x14ac:dyDescent="0.2">
      <c r="A1581" s="6">
        <v>100.9</v>
      </c>
      <c r="B1581" s="6">
        <v>1.4339999999999999E-3</v>
      </c>
    </row>
    <row r="1582" spans="1:2" x14ac:dyDescent="0.2">
      <c r="A1582" s="6">
        <v>101</v>
      </c>
      <c r="B1582" s="6">
        <v>1.4220000000000001E-3</v>
      </c>
    </row>
    <row r="1583" spans="1:2" x14ac:dyDescent="0.2">
      <c r="A1583" s="6">
        <v>101</v>
      </c>
      <c r="B1583" s="6">
        <v>1.7650000000000001E-3</v>
      </c>
    </row>
    <row r="1584" spans="1:2" x14ac:dyDescent="0.2">
      <c r="A1584" s="6">
        <v>101.1</v>
      </c>
      <c r="B1584" s="6">
        <v>1.127E-3</v>
      </c>
    </row>
    <row r="1585" spans="1:2" x14ac:dyDescent="0.2">
      <c r="A1585" s="6">
        <v>101.1</v>
      </c>
      <c r="B1585" s="6">
        <v>1.655E-3</v>
      </c>
    </row>
    <row r="1586" spans="1:2" x14ac:dyDescent="0.2">
      <c r="A1586" s="6">
        <v>101.2</v>
      </c>
      <c r="B1586" s="6">
        <v>1.8890000000000001E-3</v>
      </c>
    </row>
    <row r="1587" spans="1:2" x14ac:dyDescent="0.2">
      <c r="A1587" s="6">
        <v>101.3</v>
      </c>
      <c r="B1587" s="6">
        <v>1.261E-3</v>
      </c>
    </row>
    <row r="1588" spans="1:2" x14ac:dyDescent="0.2">
      <c r="A1588" s="6">
        <v>101.3</v>
      </c>
      <c r="B1588" s="6">
        <v>1.2290000000000001E-3</v>
      </c>
    </row>
    <row r="1589" spans="1:2" x14ac:dyDescent="0.2">
      <c r="A1589" s="6">
        <v>101.4</v>
      </c>
      <c r="B1589" s="6">
        <v>1.165E-3</v>
      </c>
    </row>
    <row r="1590" spans="1:2" x14ac:dyDescent="0.2">
      <c r="A1590" s="6">
        <v>101.5</v>
      </c>
      <c r="B1590" s="6">
        <v>1.7390000000000001E-3</v>
      </c>
    </row>
    <row r="1591" spans="1:2" x14ac:dyDescent="0.2">
      <c r="A1591" s="6">
        <v>101.5</v>
      </c>
      <c r="B1591" s="6">
        <v>1.433E-3</v>
      </c>
    </row>
    <row r="1592" spans="1:2" x14ac:dyDescent="0.2">
      <c r="A1592" s="6">
        <v>101.6</v>
      </c>
      <c r="B1592" s="6">
        <v>1.4829999999999999E-3</v>
      </c>
    </row>
    <row r="1593" spans="1:2" x14ac:dyDescent="0.2">
      <c r="A1593" s="6">
        <v>101.7</v>
      </c>
      <c r="B1593" s="6">
        <v>1.5790000000000001E-3</v>
      </c>
    </row>
    <row r="1594" spans="1:2" x14ac:dyDescent="0.2">
      <c r="A1594" s="6">
        <v>101.7</v>
      </c>
      <c r="B1594" s="6">
        <v>1.3090000000000001E-3</v>
      </c>
    </row>
    <row r="1595" spans="1:2" x14ac:dyDescent="0.2">
      <c r="A1595" s="6">
        <v>101.8</v>
      </c>
      <c r="B1595" s="6">
        <v>1.536E-3</v>
      </c>
    </row>
    <row r="1596" spans="1:2" x14ac:dyDescent="0.2">
      <c r="A1596" s="6">
        <v>101.9</v>
      </c>
      <c r="B1596" s="6">
        <v>1.207E-3</v>
      </c>
    </row>
    <row r="1597" spans="1:2" x14ac:dyDescent="0.2">
      <c r="A1597" s="6">
        <v>101.9</v>
      </c>
      <c r="B1597" s="6">
        <v>8.8800000000000001E-4</v>
      </c>
    </row>
    <row r="1598" spans="1:2" x14ac:dyDescent="0.2">
      <c r="A1598" s="6">
        <v>102</v>
      </c>
      <c r="B1598" s="6">
        <v>1.23E-3</v>
      </c>
    </row>
    <row r="1599" spans="1:2" x14ac:dyDescent="0.2">
      <c r="A1599" s="6">
        <v>102</v>
      </c>
      <c r="B1599" s="6">
        <v>1.701E-3</v>
      </c>
    </row>
    <row r="1600" spans="1:2" x14ac:dyDescent="0.2">
      <c r="A1600" s="6">
        <v>102.1</v>
      </c>
      <c r="B1600" s="6">
        <v>1.537E-3</v>
      </c>
    </row>
    <row r="1601" spans="1:2" x14ac:dyDescent="0.2">
      <c r="A1601" s="6">
        <v>102.1</v>
      </c>
      <c r="B1601" s="6">
        <v>1.0020000000000001E-3</v>
      </c>
    </row>
    <row r="1602" spans="1:2" x14ac:dyDescent="0.2">
      <c r="A1602" s="6">
        <v>102.2</v>
      </c>
      <c r="B1602" s="6">
        <v>1.753E-3</v>
      </c>
    </row>
    <row r="1603" spans="1:2" x14ac:dyDescent="0.2">
      <c r="A1603" s="6">
        <v>102.3</v>
      </c>
      <c r="B1603" s="6">
        <v>1.2849999999999999E-3</v>
      </c>
    </row>
    <row r="1604" spans="1:2" x14ac:dyDescent="0.2">
      <c r="A1604" s="6">
        <v>102.3</v>
      </c>
      <c r="B1604" s="6">
        <v>1.1670000000000001E-3</v>
      </c>
    </row>
    <row r="1605" spans="1:2" x14ac:dyDescent="0.2">
      <c r="A1605" s="6">
        <v>102.4</v>
      </c>
      <c r="B1605" s="6">
        <v>1.1230000000000001E-3</v>
      </c>
    </row>
    <row r="1606" spans="1:2" x14ac:dyDescent="0.2">
      <c r="A1606" s="6">
        <v>102.5</v>
      </c>
      <c r="B1606" s="6">
        <v>9.7300000000000002E-4</v>
      </c>
    </row>
    <row r="1607" spans="1:2" x14ac:dyDescent="0.2">
      <c r="A1607" s="6">
        <v>102.5</v>
      </c>
      <c r="B1607" s="6">
        <v>1.2570000000000001E-3</v>
      </c>
    </row>
    <row r="1608" spans="1:2" x14ac:dyDescent="0.2">
      <c r="A1608" s="6">
        <v>102.6</v>
      </c>
      <c r="B1608" s="6">
        <v>1.4139999999999999E-3</v>
      </c>
    </row>
    <row r="1609" spans="1:2" x14ac:dyDescent="0.2">
      <c r="A1609" s="6">
        <v>102.7</v>
      </c>
      <c r="B1609" s="6">
        <v>1.591E-3</v>
      </c>
    </row>
    <row r="1610" spans="1:2" x14ac:dyDescent="0.2">
      <c r="A1610" s="6">
        <v>102.7</v>
      </c>
      <c r="B1610" s="6">
        <v>1.317E-3</v>
      </c>
    </row>
    <row r="1611" spans="1:2" x14ac:dyDescent="0.2">
      <c r="A1611" s="6">
        <v>102.8</v>
      </c>
      <c r="B1611" s="6">
        <v>1.1069999999999999E-3</v>
      </c>
    </row>
    <row r="1612" spans="1:2" x14ac:dyDescent="0.2">
      <c r="A1612" s="6">
        <v>102.9</v>
      </c>
      <c r="B1612" s="6">
        <v>1.188E-3</v>
      </c>
    </row>
    <row r="1613" spans="1:2" x14ac:dyDescent="0.2">
      <c r="A1613" s="6">
        <v>102.9</v>
      </c>
      <c r="B1613" s="6">
        <v>1.3190000000000001E-3</v>
      </c>
    </row>
    <row r="1614" spans="1:2" x14ac:dyDescent="0.2">
      <c r="A1614" s="6">
        <v>103</v>
      </c>
      <c r="B1614" s="6">
        <v>1.2409999999999999E-3</v>
      </c>
    </row>
    <row r="1615" spans="1:2" x14ac:dyDescent="0.2">
      <c r="A1615" s="6">
        <v>103</v>
      </c>
      <c r="B1615" s="6">
        <v>1.8129999999999999E-3</v>
      </c>
    </row>
    <row r="1616" spans="1:2" x14ac:dyDescent="0.2">
      <c r="A1616" s="6">
        <v>103.1</v>
      </c>
      <c r="B1616" s="6">
        <v>1.7080000000000001E-3</v>
      </c>
    </row>
    <row r="1617" spans="1:2" x14ac:dyDescent="0.2">
      <c r="A1617" s="6">
        <v>103.1</v>
      </c>
      <c r="B1617" s="6">
        <v>1.245E-3</v>
      </c>
    </row>
    <row r="1618" spans="1:2" x14ac:dyDescent="0.2">
      <c r="A1618" s="6">
        <v>103.2</v>
      </c>
      <c r="B1618" s="6">
        <v>1.4189999999999999E-3</v>
      </c>
    </row>
    <row r="1619" spans="1:2" x14ac:dyDescent="0.2">
      <c r="A1619" s="6">
        <v>103.3</v>
      </c>
      <c r="B1619" s="6">
        <v>1.7769999999999999E-3</v>
      </c>
    </row>
    <row r="1620" spans="1:2" x14ac:dyDescent="0.2">
      <c r="A1620" s="6">
        <v>103.3</v>
      </c>
      <c r="B1620" s="6">
        <v>1.353E-3</v>
      </c>
    </row>
    <row r="1621" spans="1:2" x14ac:dyDescent="0.2">
      <c r="A1621" s="6">
        <v>103.4</v>
      </c>
      <c r="B1621" s="6">
        <v>9.4399999999999996E-4</v>
      </c>
    </row>
    <row r="1622" spans="1:2" x14ac:dyDescent="0.2">
      <c r="A1622" s="6">
        <v>103.5</v>
      </c>
      <c r="B1622" s="6">
        <v>1.1789999999999999E-3</v>
      </c>
    </row>
    <row r="1623" spans="1:2" x14ac:dyDescent="0.2">
      <c r="A1623" s="6">
        <v>103.5</v>
      </c>
      <c r="B1623" s="6">
        <v>1.9469999999999999E-3</v>
      </c>
    </row>
    <row r="1624" spans="1:2" x14ac:dyDescent="0.2">
      <c r="A1624" s="6">
        <v>103.6</v>
      </c>
      <c r="B1624" s="6">
        <v>1.586E-3</v>
      </c>
    </row>
    <row r="1625" spans="1:2" x14ac:dyDescent="0.2">
      <c r="A1625" s="6">
        <v>103.7</v>
      </c>
      <c r="B1625" s="6">
        <v>1.2520000000000001E-3</v>
      </c>
    </row>
    <row r="1626" spans="1:2" x14ac:dyDescent="0.2">
      <c r="A1626" s="6">
        <v>103.7</v>
      </c>
      <c r="B1626" s="6">
        <v>1.248E-3</v>
      </c>
    </row>
    <row r="1627" spans="1:2" x14ac:dyDescent="0.2">
      <c r="A1627" s="6">
        <v>103.8</v>
      </c>
      <c r="B1627" s="6">
        <v>1.261E-3</v>
      </c>
    </row>
    <row r="1628" spans="1:2" x14ac:dyDescent="0.2">
      <c r="A1628" s="6">
        <v>103.9</v>
      </c>
      <c r="B1628" s="6">
        <v>1.5889999999999999E-3</v>
      </c>
    </row>
    <row r="1629" spans="1:2" x14ac:dyDescent="0.2">
      <c r="A1629" s="6">
        <v>103.9</v>
      </c>
      <c r="B1629" s="6">
        <v>1.1329999999999999E-3</v>
      </c>
    </row>
    <row r="1630" spans="1:2" x14ac:dyDescent="0.2">
      <c r="A1630" s="6">
        <v>104</v>
      </c>
      <c r="B1630" s="6">
        <v>1.3979999999999999E-3</v>
      </c>
    </row>
    <row r="1631" spans="1:2" x14ac:dyDescent="0.2">
      <c r="A1631" s="6">
        <v>104</v>
      </c>
      <c r="B1631" s="6">
        <v>9.8799999999999995E-4</v>
      </c>
    </row>
    <row r="1632" spans="1:2" x14ac:dyDescent="0.2">
      <c r="A1632" s="6">
        <v>104.1</v>
      </c>
      <c r="B1632" s="6">
        <v>1.2080000000000001E-3</v>
      </c>
    </row>
    <row r="1633" spans="1:2" x14ac:dyDescent="0.2">
      <c r="A1633" s="6">
        <v>104.1</v>
      </c>
      <c r="B1633" s="6">
        <v>9.7999999999999997E-4</v>
      </c>
    </row>
    <row r="1634" spans="1:2" x14ac:dyDescent="0.2">
      <c r="A1634" s="6">
        <v>104.2</v>
      </c>
      <c r="B1634" s="6">
        <v>1.297E-3</v>
      </c>
    </row>
    <row r="1635" spans="1:2" x14ac:dyDescent="0.2">
      <c r="A1635" s="6">
        <v>104.3</v>
      </c>
      <c r="B1635" s="6">
        <v>1.3270000000000001E-3</v>
      </c>
    </row>
    <row r="1636" spans="1:2" x14ac:dyDescent="0.2">
      <c r="A1636" s="6">
        <v>104.3</v>
      </c>
      <c r="B1636" s="6">
        <v>1.4790000000000001E-3</v>
      </c>
    </row>
    <row r="1637" spans="1:2" x14ac:dyDescent="0.2">
      <c r="A1637" s="6">
        <v>104.4</v>
      </c>
      <c r="B1637" s="6">
        <v>1.6119999999999999E-3</v>
      </c>
    </row>
    <row r="1638" spans="1:2" x14ac:dyDescent="0.2">
      <c r="A1638" s="6">
        <v>104.5</v>
      </c>
      <c r="B1638" s="6">
        <v>1.402E-3</v>
      </c>
    </row>
    <row r="1639" spans="1:2" x14ac:dyDescent="0.2">
      <c r="A1639" s="6">
        <v>104.5</v>
      </c>
      <c r="B1639" s="6">
        <v>1.516E-3</v>
      </c>
    </row>
    <row r="1640" spans="1:2" x14ac:dyDescent="0.2">
      <c r="A1640" s="6">
        <v>104.6</v>
      </c>
      <c r="B1640" s="6">
        <v>1.0369999999999999E-3</v>
      </c>
    </row>
    <row r="1641" spans="1:2" x14ac:dyDescent="0.2">
      <c r="A1641" s="6">
        <v>104.7</v>
      </c>
      <c r="B1641" s="6">
        <v>1.462E-3</v>
      </c>
    </row>
    <row r="1642" spans="1:2" x14ac:dyDescent="0.2">
      <c r="A1642" s="6">
        <v>104.7</v>
      </c>
      <c r="B1642" s="6">
        <v>1.4250000000000001E-3</v>
      </c>
    </row>
    <row r="1643" spans="1:2" x14ac:dyDescent="0.2">
      <c r="A1643" s="6">
        <v>104.8</v>
      </c>
      <c r="B1643" s="6">
        <v>1.359E-3</v>
      </c>
    </row>
    <row r="1644" spans="1:2" x14ac:dyDescent="0.2">
      <c r="A1644" s="6">
        <v>104.9</v>
      </c>
      <c r="B1644" s="6">
        <v>1.1299999999999999E-3</v>
      </c>
    </row>
    <row r="1645" spans="1:2" x14ac:dyDescent="0.2">
      <c r="A1645" s="6">
        <v>104.9</v>
      </c>
      <c r="B1645" s="6">
        <v>1.072E-3</v>
      </c>
    </row>
    <row r="1646" spans="1:2" x14ac:dyDescent="0.2">
      <c r="A1646" s="6">
        <v>105</v>
      </c>
      <c r="B1646" s="6">
        <v>1.366E-3</v>
      </c>
    </row>
    <row r="1647" spans="1:2" x14ac:dyDescent="0.2">
      <c r="A1647" s="6">
        <v>105</v>
      </c>
      <c r="B1647" s="6">
        <v>1.418E-3</v>
      </c>
    </row>
    <row r="1648" spans="1:2" x14ac:dyDescent="0.2">
      <c r="A1648" s="6">
        <v>105.1</v>
      </c>
      <c r="B1648" s="6">
        <v>8.1300000000000003E-4</v>
      </c>
    </row>
    <row r="1649" spans="1:2" x14ac:dyDescent="0.2">
      <c r="A1649" s="6">
        <v>105.1</v>
      </c>
      <c r="B1649" s="6">
        <v>1.6050000000000001E-3</v>
      </c>
    </row>
    <row r="1650" spans="1:2" x14ac:dyDescent="0.2">
      <c r="A1650" s="6">
        <v>105.2</v>
      </c>
      <c r="B1650" s="6">
        <v>1.3240000000000001E-3</v>
      </c>
    </row>
    <row r="1651" spans="1:2" x14ac:dyDescent="0.2">
      <c r="A1651" s="6">
        <v>105.3</v>
      </c>
      <c r="B1651" s="6">
        <v>1.116E-3</v>
      </c>
    </row>
    <row r="1652" spans="1:2" x14ac:dyDescent="0.2">
      <c r="A1652" s="6">
        <v>105.3</v>
      </c>
      <c r="B1652" s="6">
        <v>1.4319999999999999E-3</v>
      </c>
    </row>
    <row r="1653" spans="1:2" x14ac:dyDescent="0.2">
      <c r="A1653" s="6">
        <v>105.4</v>
      </c>
      <c r="B1653" s="6">
        <v>1.235E-3</v>
      </c>
    </row>
    <row r="1654" spans="1:2" x14ac:dyDescent="0.2">
      <c r="A1654" s="6">
        <v>105.5</v>
      </c>
      <c r="B1654" s="6">
        <v>1.0859999999999999E-3</v>
      </c>
    </row>
    <row r="1655" spans="1:2" x14ac:dyDescent="0.2">
      <c r="A1655" s="6">
        <v>105.5</v>
      </c>
      <c r="B1655" s="6">
        <v>1.0059999999999999E-3</v>
      </c>
    </row>
    <row r="1656" spans="1:2" x14ac:dyDescent="0.2">
      <c r="A1656" s="6">
        <v>105.6</v>
      </c>
      <c r="B1656" s="6">
        <v>1.4040000000000001E-3</v>
      </c>
    </row>
    <row r="1657" spans="1:2" x14ac:dyDescent="0.2">
      <c r="A1657" s="6">
        <v>105.7</v>
      </c>
      <c r="B1657" s="6">
        <v>1.464E-3</v>
      </c>
    </row>
    <row r="1658" spans="1:2" x14ac:dyDescent="0.2">
      <c r="A1658" s="6">
        <v>105.7</v>
      </c>
      <c r="B1658" s="6">
        <v>1.4599999999999999E-3</v>
      </c>
    </row>
    <row r="1659" spans="1:2" x14ac:dyDescent="0.2">
      <c r="A1659" s="6">
        <v>105.8</v>
      </c>
      <c r="B1659" s="6">
        <v>1.2329999999999999E-3</v>
      </c>
    </row>
    <row r="1660" spans="1:2" x14ac:dyDescent="0.2">
      <c r="A1660" s="6">
        <v>105.9</v>
      </c>
      <c r="B1660" s="6">
        <v>1.253E-3</v>
      </c>
    </row>
    <row r="1661" spans="1:2" x14ac:dyDescent="0.2">
      <c r="A1661" s="6">
        <v>105.9</v>
      </c>
      <c r="B1661" s="6">
        <v>1.6180000000000001E-3</v>
      </c>
    </row>
    <row r="1662" spans="1:2" x14ac:dyDescent="0.2">
      <c r="A1662" s="6">
        <v>106</v>
      </c>
      <c r="B1662" s="6">
        <v>1.302E-3</v>
      </c>
    </row>
    <row r="1663" spans="1:2" x14ac:dyDescent="0.2">
      <c r="A1663" s="6">
        <v>106</v>
      </c>
      <c r="B1663" s="6">
        <v>1.4189999999999999E-3</v>
      </c>
    </row>
    <row r="1664" spans="1:2" x14ac:dyDescent="0.2">
      <c r="A1664" s="6">
        <v>106.1</v>
      </c>
      <c r="B1664" s="6">
        <v>1.668E-3</v>
      </c>
    </row>
    <row r="1665" spans="1:2" x14ac:dyDescent="0.2">
      <c r="A1665" s="6">
        <v>106.1</v>
      </c>
      <c r="B1665" s="6">
        <v>1.583E-3</v>
      </c>
    </row>
    <row r="1666" spans="1:2" x14ac:dyDescent="0.2">
      <c r="A1666" s="6">
        <v>106.2</v>
      </c>
      <c r="B1666" s="6">
        <v>1.457E-3</v>
      </c>
    </row>
    <row r="1667" spans="1:2" x14ac:dyDescent="0.2">
      <c r="A1667" s="6">
        <v>106.3</v>
      </c>
      <c r="B1667" s="6">
        <v>1.418E-3</v>
      </c>
    </row>
    <row r="1668" spans="1:2" x14ac:dyDescent="0.2">
      <c r="A1668" s="6">
        <v>106.3</v>
      </c>
      <c r="B1668" s="6">
        <v>1.4710000000000001E-3</v>
      </c>
    </row>
    <row r="1669" spans="1:2" x14ac:dyDescent="0.2">
      <c r="A1669" s="6">
        <v>106.4</v>
      </c>
      <c r="B1669" s="6">
        <v>1.5219999999999999E-3</v>
      </c>
    </row>
    <row r="1670" spans="1:2" x14ac:dyDescent="0.2">
      <c r="A1670" s="6">
        <v>106.5</v>
      </c>
      <c r="B1670" s="6">
        <v>1.17E-3</v>
      </c>
    </row>
    <row r="1671" spans="1:2" x14ac:dyDescent="0.2">
      <c r="A1671" s="6">
        <v>106.5</v>
      </c>
      <c r="B1671" s="6">
        <v>1.3810000000000001E-3</v>
      </c>
    </row>
    <row r="1672" spans="1:2" x14ac:dyDescent="0.2">
      <c r="A1672" s="6">
        <v>106.6</v>
      </c>
      <c r="B1672" s="6">
        <v>1.3929999999999999E-3</v>
      </c>
    </row>
    <row r="1673" spans="1:2" x14ac:dyDescent="0.2">
      <c r="A1673" s="6">
        <v>106.7</v>
      </c>
      <c r="B1673" s="6">
        <v>1.6850000000000001E-3</v>
      </c>
    </row>
    <row r="1674" spans="1:2" x14ac:dyDescent="0.2">
      <c r="A1674" s="6">
        <v>106.7</v>
      </c>
      <c r="B1674" s="6">
        <v>1.364E-3</v>
      </c>
    </row>
    <row r="1675" spans="1:2" x14ac:dyDescent="0.2">
      <c r="A1675" s="6">
        <v>106.8</v>
      </c>
      <c r="B1675" s="6">
        <v>9.6599999999999995E-4</v>
      </c>
    </row>
    <row r="1676" spans="1:2" x14ac:dyDescent="0.2">
      <c r="A1676" s="6">
        <v>106.9</v>
      </c>
      <c r="B1676" s="6">
        <v>1.065E-3</v>
      </c>
    </row>
    <row r="1677" spans="1:2" x14ac:dyDescent="0.2">
      <c r="A1677" s="6">
        <v>106.9</v>
      </c>
      <c r="B1677" s="6">
        <v>1.2899999999999999E-3</v>
      </c>
    </row>
    <row r="1678" spans="1:2" x14ac:dyDescent="0.2">
      <c r="A1678" s="6">
        <v>107</v>
      </c>
      <c r="B1678" s="6">
        <v>1.111E-3</v>
      </c>
    </row>
    <row r="1679" spans="1:2" x14ac:dyDescent="0.2">
      <c r="A1679" s="6">
        <v>107</v>
      </c>
      <c r="B1679" s="6">
        <v>1.2019999999999999E-3</v>
      </c>
    </row>
    <row r="1680" spans="1:2" x14ac:dyDescent="0.2">
      <c r="A1680" s="6">
        <v>107.1</v>
      </c>
      <c r="B1680" s="6">
        <v>1.74E-3</v>
      </c>
    </row>
    <row r="1681" spans="1:2" x14ac:dyDescent="0.2">
      <c r="A1681" s="6">
        <v>107.1</v>
      </c>
      <c r="B1681" s="6">
        <v>1.358E-3</v>
      </c>
    </row>
    <row r="1682" spans="1:2" x14ac:dyDescent="0.2">
      <c r="A1682" s="6">
        <v>107.2</v>
      </c>
      <c r="B1682" s="6">
        <v>1.397E-3</v>
      </c>
    </row>
    <row r="1683" spans="1:2" x14ac:dyDescent="0.2">
      <c r="A1683" s="6">
        <v>107.3</v>
      </c>
      <c r="B1683" s="6">
        <v>1.2689999999999999E-3</v>
      </c>
    </row>
    <row r="1684" spans="1:2" x14ac:dyDescent="0.2">
      <c r="A1684" s="6">
        <v>107.3</v>
      </c>
      <c r="B1684" s="6">
        <v>1.619E-3</v>
      </c>
    </row>
    <row r="1685" spans="1:2" x14ac:dyDescent="0.2">
      <c r="A1685" s="6">
        <v>107.4</v>
      </c>
      <c r="B1685" s="6">
        <v>1.805E-3</v>
      </c>
    </row>
    <row r="1686" spans="1:2" x14ac:dyDescent="0.2">
      <c r="A1686" s="6">
        <v>107.5</v>
      </c>
      <c r="B1686" s="6">
        <v>1.676E-3</v>
      </c>
    </row>
    <row r="1687" spans="1:2" x14ac:dyDescent="0.2">
      <c r="A1687" s="6">
        <v>107.5</v>
      </c>
      <c r="B1687" s="6">
        <v>1.2880000000000001E-3</v>
      </c>
    </row>
    <row r="1688" spans="1:2" x14ac:dyDescent="0.2">
      <c r="A1688" s="6">
        <v>107.6</v>
      </c>
      <c r="B1688" s="6">
        <v>1.389E-3</v>
      </c>
    </row>
    <row r="1689" spans="1:2" x14ac:dyDescent="0.2">
      <c r="A1689" s="6">
        <v>107.7</v>
      </c>
      <c r="B1689" s="6">
        <v>1.3190000000000001E-3</v>
      </c>
    </row>
    <row r="1690" spans="1:2" x14ac:dyDescent="0.2">
      <c r="A1690" s="6">
        <v>107.7</v>
      </c>
      <c r="B1690" s="6">
        <v>1.3290000000000001E-3</v>
      </c>
    </row>
    <row r="1691" spans="1:2" x14ac:dyDescent="0.2">
      <c r="A1691" s="6">
        <v>107.8</v>
      </c>
      <c r="B1691" s="6">
        <v>1.335E-3</v>
      </c>
    </row>
    <row r="1692" spans="1:2" x14ac:dyDescent="0.2">
      <c r="A1692" s="6">
        <v>107.9</v>
      </c>
      <c r="B1692" s="6">
        <v>9.6299999999999999E-4</v>
      </c>
    </row>
    <row r="1693" spans="1:2" x14ac:dyDescent="0.2">
      <c r="A1693" s="6">
        <v>107.9</v>
      </c>
      <c r="B1693" s="6">
        <v>1.322E-3</v>
      </c>
    </row>
    <row r="1694" spans="1:2" x14ac:dyDescent="0.2">
      <c r="A1694" s="6">
        <v>108</v>
      </c>
      <c r="B1694" s="6">
        <v>1.258E-3</v>
      </c>
    </row>
    <row r="1695" spans="1:2" x14ac:dyDescent="0.2">
      <c r="A1695" s="6">
        <v>108</v>
      </c>
      <c r="B1695" s="6">
        <v>1.209E-3</v>
      </c>
    </row>
    <row r="1696" spans="1:2" x14ac:dyDescent="0.2">
      <c r="A1696" s="6">
        <v>108.1</v>
      </c>
      <c r="B1696" s="6">
        <v>1.111E-3</v>
      </c>
    </row>
    <row r="1697" spans="1:2" x14ac:dyDescent="0.2">
      <c r="A1697" s="6">
        <v>108.1</v>
      </c>
      <c r="B1697" s="6">
        <v>1.5009999999999999E-3</v>
      </c>
    </row>
    <row r="1698" spans="1:2" x14ac:dyDescent="0.2">
      <c r="A1698" s="6">
        <v>108.2</v>
      </c>
      <c r="B1698" s="6">
        <v>1.2149999999999999E-3</v>
      </c>
    </row>
    <row r="1699" spans="1:2" x14ac:dyDescent="0.2">
      <c r="A1699" s="6">
        <v>108.3</v>
      </c>
      <c r="B1699" s="6">
        <v>1.3240000000000001E-3</v>
      </c>
    </row>
    <row r="1700" spans="1:2" x14ac:dyDescent="0.2">
      <c r="A1700" s="6">
        <v>108.3</v>
      </c>
      <c r="B1700" s="6">
        <v>1.3320000000000001E-3</v>
      </c>
    </row>
    <row r="1701" spans="1:2" x14ac:dyDescent="0.2">
      <c r="A1701" s="6">
        <v>108.4</v>
      </c>
      <c r="B1701" s="6">
        <v>1.2409999999999999E-3</v>
      </c>
    </row>
    <row r="1702" spans="1:2" x14ac:dyDescent="0.2">
      <c r="A1702" s="6">
        <v>108.5</v>
      </c>
      <c r="B1702" s="6">
        <v>1.0280000000000001E-3</v>
      </c>
    </row>
    <row r="1703" spans="1:2" x14ac:dyDescent="0.2">
      <c r="A1703" s="6">
        <v>108.5</v>
      </c>
      <c r="B1703" s="6">
        <v>1.0150000000000001E-3</v>
      </c>
    </row>
    <row r="1704" spans="1:2" x14ac:dyDescent="0.2">
      <c r="A1704" s="6">
        <v>108.6</v>
      </c>
      <c r="B1704" s="6">
        <v>1.547E-3</v>
      </c>
    </row>
    <row r="1705" spans="1:2" x14ac:dyDescent="0.2">
      <c r="A1705" s="6">
        <v>108.7</v>
      </c>
      <c r="B1705" s="6">
        <v>1.227E-3</v>
      </c>
    </row>
    <row r="1706" spans="1:2" x14ac:dyDescent="0.2">
      <c r="A1706" s="6">
        <v>108.7</v>
      </c>
      <c r="B1706" s="6">
        <v>1.31E-3</v>
      </c>
    </row>
    <row r="1707" spans="1:2" x14ac:dyDescent="0.2">
      <c r="A1707" s="6">
        <v>108.8</v>
      </c>
      <c r="B1707" s="6">
        <v>1.9689999999999998E-3</v>
      </c>
    </row>
    <row r="1708" spans="1:2" x14ac:dyDescent="0.2">
      <c r="A1708" s="6">
        <v>108.9</v>
      </c>
      <c r="B1708" s="6">
        <v>1.438E-3</v>
      </c>
    </row>
    <row r="1709" spans="1:2" x14ac:dyDescent="0.2">
      <c r="A1709" s="6">
        <v>108.9</v>
      </c>
      <c r="B1709" s="6">
        <v>1.201E-3</v>
      </c>
    </row>
    <row r="1710" spans="1:2" x14ac:dyDescent="0.2">
      <c r="A1710" s="6">
        <v>109</v>
      </c>
      <c r="B1710" s="6">
        <v>1.487E-3</v>
      </c>
    </row>
    <row r="1711" spans="1:2" x14ac:dyDescent="0.2">
      <c r="A1711" s="6">
        <v>109</v>
      </c>
      <c r="B1711" s="6">
        <v>1.712E-3</v>
      </c>
    </row>
    <row r="1712" spans="1:2" x14ac:dyDescent="0.2">
      <c r="A1712" s="6">
        <v>109.1</v>
      </c>
      <c r="B1712" s="6">
        <v>1.42E-3</v>
      </c>
    </row>
    <row r="1713" spans="1:2" x14ac:dyDescent="0.2">
      <c r="A1713" s="6">
        <v>109.1</v>
      </c>
      <c r="B1713" s="6">
        <v>1.505E-3</v>
      </c>
    </row>
    <row r="1714" spans="1:2" x14ac:dyDescent="0.2">
      <c r="A1714" s="6">
        <v>109.2</v>
      </c>
      <c r="B1714" s="6">
        <v>1.049E-3</v>
      </c>
    </row>
    <row r="1715" spans="1:2" x14ac:dyDescent="0.2">
      <c r="A1715" s="6">
        <v>109.3</v>
      </c>
      <c r="B1715" s="6">
        <v>1.243E-3</v>
      </c>
    </row>
    <row r="1716" spans="1:2" x14ac:dyDescent="0.2">
      <c r="A1716" s="6">
        <v>109.3</v>
      </c>
      <c r="B1716" s="6">
        <v>1.1770000000000001E-3</v>
      </c>
    </row>
    <row r="1717" spans="1:2" x14ac:dyDescent="0.2">
      <c r="A1717" s="6">
        <v>109.4</v>
      </c>
      <c r="B1717" s="6">
        <v>1.663E-3</v>
      </c>
    </row>
    <row r="1718" spans="1:2" x14ac:dyDescent="0.2">
      <c r="A1718" s="6">
        <v>109.5</v>
      </c>
      <c r="B1718" s="6">
        <v>1.276E-3</v>
      </c>
    </row>
    <row r="1719" spans="1:2" x14ac:dyDescent="0.2">
      <c r="A1719" s="6">
        <v>109.5</v>
      </c>
      <c r="B1719" s="6">
        <v>1.4660000000000001E-3</v>
      </c>
    </row>
    <row r="1720" spans="1:2" x14ac:dyDescent="0.2">
      <c r="A1720" s="6">
        <v>109.6</v>
      </c>
      <c r="B1720" s="6">
        <v>1.555E-3</v>
      </c>
    </row>
    <row r="1721" spans="1:2" x14ac:dyDescent="0.2">
      <c r="A1721" s="6">
        <v>109.7</v>
      </c>
      <c r="B1721" s="6">
        <v>1.25E-3</v>
      </c>
    </row>
    <row r="1722" spans="1:2" x14ac:dyDescent="0.2">
      <c r="A1722" s="6">
        <v>109.7</v>
      </c>
      <c r="B1722" s="6">
        <v>1.214E-3</v>
      </c>
    </row>
    <row r="1723" spans="1:2" x14ac:dyDescent="0.2">
      <c r="A1723" s="6">
        <v>109.8</v>
      </c>
      <c r="B1723" s="6">
        <v>7.5000000000000002E-4</v>
      </c>
    </row>
    <row r="1724" spans="1:2" x14ac:dyDescent="0.2">
      <c r="A1724" s="6">
        <v>109.9</v>
      </c>
      <c r="B1724" s="6">
        <v>1.243E-3</v>
      </c>
    </row>
    <row r="1725" spans="1:2" x14ac:dyDescent="0.2">
      <c r="A1725" s="6">
        <v>109.9</v>
      </c>
      <c r="B1725" s="6">
        <v>1.573E-3</v>
      </c>
    </row>
    <row r="1726" spans="1:2" x14ac:dyDescent="0.2">
      <c r="A1726" s="6">
        <v>110</v>
      </c>
      <c r="B1726" s="6">
        <v>1.3159999999999999E-3</v>
      </c>
    </row>
    <row r="1727" spans="1:2" x14ac:dyDescent="0.2">
      <c r="A1727" s="6">
        <v>110</v>
      </c>
      <c r="B1727" s="6">
        <v>1.3860000000000001E-3</v>
      </c>
    </row>
    <row r="1728" spans="1:2" x14ac:dyDescent="0.2">
      <c r="A1728" s="6">
        <v>110.1</v>
      </c>
      <c r="B1728" s="6">
        <v>1.2769999999999999E-3</v>
      </c>
    </row>
    <row r="1729" spans="1:2" x14ac:dyDescent="0.2">
      <c r="A1729" s="6">
        <v>110.1</v>
      </c>
      <c r="B1729" s="6">
        <v>1.243E-3</v>
      </c>
    </row>
    <row r="1730" spans="1:2" x14ac:dyDescent="0.2">
      <c r="A1730" s="6">
        <v>110.2</v>
      </c>
      <c r="B1730" s="6">
        <v>1.6609999999999999E-3</v>
      </c>
    </row>
    <row r="1731" spans="1:2" x14ac:dyDescent="0.2">
      <c r="A1731" s="6">
        <v>110.3</v>
      </c>
      <c r="B1731" s="6">
        <v>1.3600000000000001E-3</v>
      </c>
    </row>
    <row r="1732" spans="1:2" x14ac:dyDescent="0.2">
      <c r="A1732" s="6">
        <v>110.3</v>
      </c>
      <c r="B1732" s="6">
        <v>1.426E-3</v>
      </c>
    </row>
    <row r="1733" spans="1:2" x14ac:dyDescent="0.2">
      <c r="A1733" s="6">
        <v>110.4</v>
      </c>
      <c r="B1733" s="6">
        <v>1.2819999999999999E-3</v>
      </c>
    </row>
    <row r="1734" spans="1:2" x14ac:dyDescent="0.2">
      <c r="A1734" s="6">
        <v>110.5</v>
      </c>
      <c r="B1734" s="6">
        <v>1.2290000000000001E-3</v>
      </c>
    </row>
    <row r="1735" spans="1:2" x14ac:dyDescent="0.2">
      <c r="A1735" s="6">
        <v>110.5</v>
      </c>
      <c r="B1735" s="6">
        <v>1.6750000000000001E-3</v>
      </c>
    </row>
    <row r="1736" spans="1:2" x14ac:dyDescent="0.2">
      <c r="A1736" s="6">
        <v>110.6</v>
      </c>
      <c r="B1736" s="6">
        <v>1.392E-3</v>
      </c>
    </row>
    <row r="1737" spans="1:2" x14ac:dyDescent="0.2">
      <c r="A1737" s="6">
        <v>110.7</v>
      </c>
      <c r="B1737" s="6">
        <v>1.3730000000000001E-3</v>
      </c>
    </row>
    <row r="1738" spans="1:2" x14ac:dyDescent="0.2">
      <c r="A1738" s="6">
        <v>110.7</v>
      </c>
      <c r="B1738" s="6">
        <v>7.6800000000000002E-4</v>
      </c>
    </row>
    <row r="1739" spans="1:2" x14ac:dyDescent="0.2">
      <c r="A1739" s="6">
        <v>110.8</v>
      </c>
      <c r="B1739" s="6">
        <v>1.5790000000000001E-3</v>
      </c>
    </row>
    <row r="1740" spans="1:2" x14ac:dyDescent="0.2">
      <c r="A1740" s="6">
        <v>110.9</v>
      </c>
      <c r="B1740" s="6">
        <v>1.0839999999999999E-3</v>
      </c>
    </row>
    <row r="1741" spans="1:2" x14ac:dyDescent="0.2">
      <c r="A1741" s="6">
        <v>110.9</v>
      </c>
      <c r="B1741" s="6">
        <v>1.573E-3</v>
      </c>
    </row>
    <row r="1742" spans="1:2" x14ac:dyDescent="0.2">
      <c r="A1742" s="6">
        <v>111</v>
      </c>
      <c r="B1742" s="6">
        <v>1.56E-3</v>
      </c>
    </row>
    <row r="1743" spans="1:2" x14ac:dyDescent="0.2">
      <c r="A1743" s="6">
        <v>111</v>
      </c>
      <c r="B1743" s="6">
        <v>1.0629999999999999E-3</v>
      </c>
    </row>
    <row r="1744" spans="1:2" x14ac:dyDescent="0.2">
      <c r="A1744" s="6">
        <v>111.1</v>
      </c>
      <c r="B1744" s="6">
        <v>1.2539999999999999E-3</v>
      </c>
    </row>
    <row r="1745" spans="1:2" x14ac:dyDescent="0.2">
      <c r="A1745" s="6">
        <v>111.1</v>
      </c>
      <c r="B1745" s="6">
        <v>1.8469999999999999E-3</v>
      </c>
    </row>
    <row r="1746" spans="1:2" x14ac:dyDescent="0.2">
      <c r="A1746" s="6">
        <v>111.2</v>
      </c>
      <c r="B1746" s="6">
        <v>6.7100000000000005E-4</v>
      </c>
    </row>
    <row r="1747" spans="1:2" x14ac:dyDescent="0.2">
      <c r="A1747" s="6">
        <v>111.3</v>
      </c>
      <c r="B1747" s="6">
        <v>9.2000000000000003E-4</v>
      </c>
    </row>
    <row r="1748" spans="1:2" x14ac:dyDescent="0.2">
      <c r="A1748" s="6">
        <v>111.3</v>
      </c>
      <c r="B1748" s="6">
        <v>7.94E-4</v>
      </c>
    </row>
    <row r="1749" spans="1:2" x14ac:dyDescent="0.2">
      <c r="A1749" s="6">
        <v>111.4</v>
      </c>
      <c r="B1749" s="6">
        <v>1.078E-3</v>
      </c>
    </row>
    <row r="1750" spans="1:2" x14ac:dyDescent="0.2">
      <c r="A1750" s="6">
        <v>111.5</v>
      </c>
      <c r="B1750" s="6">
        <v>1.485E-3</v>
      </c>
    </row>
    <row r="1751" spans="1:2" x14ac:dyDescent="0.2">
      <c r="A1751" s="6">
        <v>111.5</v>
      </c>
      <c r="B1751" s="6">
        <v>7.0799999999999997E-4</v>
      </c>
    </row>
    <row r="1752" spans="1:2" x14ac:dyDescent="0.2">
      <c r="A1752" s="6">
        <v>111.6</v>
      </c>
      <c r="B1752" s="6">
        <v>1.3760000000000001E-3</v>
      </c>
    </row>
    <row r="1753" spans="1:2" x14ac:dyDescent="0.2">
      <c r="A1753" s="6">
        <v>111.7</v>
      </c>
      <c r="B1753" s="6">
        <v>1.09E-3</v>
      </c>
    </row>
    <row r="1754" spans="1:2" x14ac:dyDescent="0.2">
      <c r="A1754" s="6">
        <v>111.7</v>
      </c>
      <c r="B1754" s="6">
        <v>1.2639999999999999E-3</v>
      </c>
    </row>
    <row r="1755" spans="1:2" x14ac:dyDescent="0.2">
      <c r="A1755" s="6">
        <v>111.8</v>
      </c>
      <c r="B1755" s="6">
        <v>1.0020000000000001E-3</v>
      </c>
    </row>
    <row r="1756" spans="1:2" x14ac:dyDescent="0.2">
      <c r="A1756" s="6">
        <v>111.9</v>
      </c>
      <c r="B1756" s="6">
        <v>9.4700000000000003E-4</v>
      </c>
    </row>
    <row r="1757" spans="1:2" x14ac:dyDescent="0.2">
      <c r="A1757" s="6">
        <v>111.9</v>
      </c>
      <c r="B1757" s="6">
        <v>6.02E-4</v>
      </c>
    </row>
    <row r="1758" spans="1:2" x14ac:dyDescent="0.2">
      <c r="A1758" s="6">
        <v>112</v>
      </c>
      <c r="B1758" s="6">
        <v>1.3079999999999999E-3</v>
      </c>
    </row>
    <row r="1759" spans="1:2" x14ac:dyDescent="0.2">
      <c r="A1759" s="6">
        <v>112</v>
      </c>
      <c r="B1759" s="6">
        <v>7.9000000000000001E-4</v>
      </c>
    </row>
    <row r="1760" spans="1:2" x14ac:dyDescent="0.2">
      <c r="A1760" s="6">
        <v>112.1</v>
      </c>
      <c r="B1760" s="6">
        <v>1.1720000000000001E-3</v>
      </c>
    </row>
    <row r="1761" spans="1:2" x14ac:dyDescent="0.2">
      <c r="A1761" s="6">
        <v>112.1</v>
      </c>
      <c r="B1761" s="6">
        <v>1.193E-3</v>
      </c>
    </row>
    <row r="1762" spans="1:2" x14ac:dyDescent="0.2">
      <c r="A1762" s="6">
        <v>112.2</v>
      </c>
      <c r="B1762" s="6">
        <v>1.431E-3</v>
      </c>
    </row>
    <row r="1763" spans="1:2" x14ac:dyDescent="0.2">
      <c r="A1763" s="6">
        <v>112.3</v>
      </c>
      <c r="B1763" s="6">
        <v>1.4250000000000001E-3</v>
      </c>
    </row>
    <row r="1764" spans="1:2" x14ac:dyDescent="0.2">
      <c r="A1764" s="6">
        <v>112.3</v>
      </c>
      <c r="B1764" s="6">
        <v>9.9200000000000004E-4</v>
      </c>
    </row>
    <row r="1765" spans="1:2" x14ac:dyDescent="0.2">
      <c r="A1765" s="6">
        <v>112.4</v>
      </c>
      <c r="B1765" s="6">
        <v>1.253E-3</v>
      </c>
    </row>
    <row r="1766" spans="1:2" x14ac:dyDescent="0.2">
      <c r="A1766" s="6">
        <v>112.5</v>
      </c>
      <c r="B1766" s="6">
        <v>1.1479999999999999E-3</v>
      </c>
    </row>
    <row r="1767" spans="1:2" x14ac:dyDescent="0.2">
      <c r="A1767" s="6">
        <v>112.5</v>
      </c>
      <c r="B1767" s="6">
        <v>1.279E-3</v>
      </c>
    </row>
    <row r="1768" spans="1:2" x14ac:dyDescent="0.2">
      <c r="A1768" s="6">
        <v>112.6</v>
      </c>
      <c r="B1768" s="6">
        <v>1.1850000000000001E-3</v>
      </c>
    </row>
    <row r="1769" spans="1:2" x14ac:dyDescent="0.2">
      <c r="A1769" s="6">
        <v>112.7</v>
      </c>
      <c r="B1769" s="6">
        <v>9.3499999999999996E-4</v>
      </c>
    </row>
    <row r="1770" spans="1:2" x14ac:dyDescent="0.2">
      <c r="A1770" s="6">
        <v>112.7</v>
      </c>
      <c r="B1770" s="6">
        <v>1.1299999999999999E-3</v>
      </c>
    </row>
    <row r="1771" spans="1:2" x14ac:dyDescent="0.2">
      <c r="A1771" s="6">
        <v>112.8</v>
      </c>
      <c r="B1771" s="6">
        <v>1.1659999999999999E-3</v>
      </c>
    </row>
    <row r="1772" spans="1:2" x14ac:dyDescent="0.2">
      <c r="A1772" s="6">
        <v>112.9</v>
      </c>
      <c r="B1772" s="6">
        <v>8.8400000000000002E-4</v>
      </c>
    </row>
    <row r="1773" spans="1:2" x14ac:dyDescent="0.2">
      <c r="A1773" s="6">
        <v>112.9</v>
      </c>
      <c r="B1773" s="6">
        <v>9.0899999999999998E-4</v>
      </c>
    </row>
    <row r="1774" spans="1:2" x14ac:dyDescent="0.2">
      <c r="A1774" s="6">
        <v>113</v>
      </c>
      <c r="B1774" s="6">
        <v>8.3199999999999995E-4</v>
      </c>
    </row>
    <row r="1775" spans="1:2" x14ac:dyDescent="0.2">
      <c r="A1775" s="6">
        <v>113</v>
      </c>
      <c r="B1775" s="6">
        <v>1.188E-3</v>
      </c>
    </row>
    <row r="1776" spans="1:2" x14ac:dyDescent="0.2">
      <c r="A1776" s="6">
        <v>113.1</v>
      </c>
      <c r="B1776" s="6">
        <v>1.031E-3</v>
      </c>
    </row>
    <row r="1777" spans="1:2" x14ac:dyDescent="0.2">
      <c r="A1777" s="6">
        <v>113.1</v>
      </c>
      <c r="B1777" s="6">
        <v>1.372E-3</v>
      </c>
    </row>
    <row r="1778" spans="1:2" x14ac:dyDescent="0.2">
      <c r="A1778" s="6">
        <v>113.2</v>
      </c>
      <c r="B1778" s="6">
        <v>1.2769999999999999E-3</v>
      </c>
    </row>
    <row r="1779" spans="1:2" x14ac:dyDescent="0.2">
      <c r="A1779" s="6">
        <v>113.3</v>
      </c>
      <c r="B1779" s="6">
        <v>8.0800000000000002E-4</v>
      </c>
    </row>
    <row r="1780" spans="1:2" x14ac:dyDescent="0.2">
      <c r="A1780" s="6">
        <v>113.3</v>
      </c>
      <c r="B1780" s="6">
        <v>1.2440000000000001E-3</v>
      </c>
    </row>
    <row r="1781" spans="1:2" x14ac:dyDescent="0.2">
      <c r="A1781" s="6">
        <v>113.4</v>
      </c>
      <c r="B1781" s="6">
        <v>9.5500000000000001E-4</v>
      </c>
    </row>
    <row r="1782" spans="1:2" x14ac:dyDescent="0.2">
      <c r="A1782" s="6">
        <v>113.5</v>
      </c>
      <c r="B1782" s="6">
        <v>5.3600000000000002E-4</v>
      </c>
    </row>
    <row r="1783" spans="1:2" x14ac:dyDescent="0.2">
      <c r="A1783" s="6">
        <v>113.5</v>
      </c>
      <c r="B1783" s="6">
        <v>1.1280000000000001E-3</v>
      </c>
    </row>
    <row r="1784" spans="1:2" x14ac:dyDescent="0.2">
      <c r="A1784" s="6">
        <v>113.6</v>
      </c>
      <c r="B1784" s="6">
        <v>9.6100000000000005E-4</v>
      </c>
    </row>
    <row r="1785" spans="1:2" x14ac:dyDescent="0.2">
      <c r="A1785" s="6">
        <v>113.7</v>
      </c>
      <c r="B1785" s="6">
        <v>1.0059999999999999E-3</v>
      </c>
    </row>
    <row r="1786" spans="1:2" x14ac:dyDescent="0.2">
      <c r="A1786" s="6">
        <v>113.7</v>
      </c>
      <c r="B1786" s="6">
        <v>1.2080000000000001E-3</v>
      </c>
    </row>
    <row r="1787" spans="1:2" x14ac:dyDescent="0.2">
      <c r="A1787" s="6">
        <v>113.8</v>
      </c>
      <c r="B1787" s="6">
        <v>1.005E-3</v>
      </c>
    </row>
    <row r="1788" spans="1:2" x14ac:dyDescent="0.2">
      <c r="A1788" s="6">
        <v>113.9</v>
      </c>
      <c r="B1788" s="6">
        <v>1.635E-3</v>
      </c>
    </row>
    <row r="1789" spans="1:2" x14ac:dyDescent="0.2">
      <c r="A1789" s="6">
        <v>113.9</v>
      </c>
      <c r="B1789" s="6">
        <v>8.83E-4</v>
      </c>
    </row>
    <row r="1790" spans="1:2" x14ac:dyDescent="0.2">
      <c r="A1790" s="6">
        <v>114</v>
      </c>
      <c r="B1790" s="6">
        <v>1.1739999999999999E-3</v>
      </c>
    </row>
    <row r="1791" spans="1:2" x14ac:dyDescent="0.2">
      <c r="A1791" s="6">
        <v>114</v>
      </c>
      <c r="B1791" s="6">
        <v>1.354E-3</v>
      </c>
    </row>
    <row r="1792" spans="1:2" x14ac:dyDescent="0.2">
      <c r="A1792" s="6">
        <v>114.1</v>
      </c>
      <c r="B1792" s="6">
        <v>1.042E-3</v>
      </c>
    </row>
    <row r="1793" spans="1:2" x14ac:dyDescent="0.2">
      <c r="A1793" s="6">
        <v>114.1</v>
      </c>
      <c r="B1793" s="6">
        <v>1.616E-3</v>
      </c>
    </row>
    <row r="1794" spans="1:2" x14ac:dyDescent="0.2">
      <c r="A1794" s="6">
        <v>114.2</v>
      </c>
      <c r="B1794" s="6">
        <v>7.9699999999999997E-4</v>
      </c>
    </row>
    <row r="1795" spans="1:2" x14ac:dyDescent="0.2">
      <c r="A1795" s="6">
        <v>114.3</v>
      </c>
      <c r="B1795" s="6">
        <v>1.34E-3</v>
      </c>
    </row>
    <row r="1796" spans="1:2" x14ac:dyDescent="0.2">
      <c r="A1796" s="6">
        <v>114.3</v>
      </c>
      <c r="B1796" s="6">
        <v>1.408E-3</v>
      </c>
    </row>
    <row r="1797" spans="1:2" x14ac:dyDescent="0.2">
      <c r="A1797" s="6">
        <v>114.4</v>
      </c>
      <c r="B1797" s="6">
        <v>7.9900000000000001E-4</v>
      </c>
    </row>
    <row r="1798" spans="1:2" x14ac:dyDescent="0.2">
      <c r="A1798" s="6">
        <v>114.5</v>
      </c>
      <c r="B1798" s="6">
        <v>1.436E-3</v>
      </c>
    </row>
    <row r="1799" spans="1:2" x14ac:dyDescent="0.2">
      <c r="A1799" s="6">
        <v>114.5</v>
      </c>
      <c r="B1799" s="6">
        <v>1.0820000000000001E-3</v>
      </c>
    </row>
    <row r="1800" spans="1:2" x14ac:dyDescent="0.2">
      <c r="A1800" s="6">
        <v>114.6</v>
      </c>
      <c r="B1800" s="6">
        <v>1.5610000000000001E-3</v>
      </c>
    </row>
    <row r="1801" spans="1:2" x14ac:dyDescent="0.2">
      <c r="A1801" s="6">
        <v>114.7</v>
      </c>
      <c r="B1801" s="6">
        <v>1.013E-3</v>
      </c>
    </row>
    <row r="1802" spans="1:2" x14ac:dyDescent="0.2">
      <c r="A1802" s="6">
        <v>114.7</v>
      </c>
      <c r="B1802" s="6">
        <v>1.4679999999999999E-3</v>
      </c>
    </row>
    <row r="1803" spans="1:2" x14ac:dyDescent="0.2">
      <c r="A1803" s="6">
        <v>114.8</v>
      </c>
      <c r="B1803" s="6">
        <v>1.624E-3</v>
      </c>
    </row>
    <row r="1804" spans="1:2" x14ac:dyDescent="0.2">
      <c r="A1804" s="6">
        <v>114.9</v>
      </c>
      <c r="B1804" s="6">
        <v>1.7290000000000001E-3</v>
      </c>
    </row>
    <row r="1805" spans="1:2" x14ac:dyDescent="0.2">
      <c r="A1805" s="6">
        <v>114.9</v>
      </c>
      <c r="B1805" s="6">
        <v>2.052E-3</v>
      </c>
    </row>
    <row r="1806" spans="1:2" x14ac:dyDescent="0.2">
      <c r="A1806" s="6">
        <v>115</v>
      </c>
      <c r="B1806" s="6">
        <v>1.704E-3</v>
      </c>
    </row>
    <row r="1807" spans="1:2" x14ac:dyDescent="0.2">
      <c r="A1807" s="6">
        <v>115</v>
      </c>
      <c r="B1807" s="6">
        <v>1.748E-3</v>
      </c>
    </row>
    <row r="1808" spans="1:2" x14ac:dyDescent="0.2">
      <c r="A1808" s="6">
        <v>115.1</v>
      </c>
      <c r="B1808" s="6">
        <v>1.797E-3</v>
      </c>
    </row>
    <row r="1809" spans="1:2" x14ac:dyDescent="0.2">
      <c r="A1809" s="6">
        <v>115.1</v>
      </c>
      <c r="B1809" s="6">
        <v>1.8680000000000001E-3</v>
      </c>
    </row>
    <row r="1810" spans="1:2" x14ac:dyDescent="0.2">
      <c r="A1810" s="6">
        <v>115.2</v>
      </c>
      <c r="B1810" s="6">
        <v>1.6280000000000001E-3</v>
      </c>
    </row>
    <row r="1811" spans="1:2" x14ac:dyDescent="0.2">
      <c r="A1811" s="6">
        <v>115.3</v>
      </c>
      <c r="B1811" s="6">
        <v>1.6750000000000001E-3</v>
      </c>
    </row>
    <row r="1812" spans="1:2" x14ac:dyDescent="0.2">
      <c r="A1812" s="6">
        <v>115.3</v>
      </c>
      <c r="B1812" s="6">
        <v>1.65E-3</v>
      </c>
    </row>
    <row r="1813" spans="1:2" x14ac:dyDescent="0.2">
      <c r="A1813" s="6">
        <v>115.4</v>
      </c>
      <c r="B1813" s="6">
        <v>1.8270000000000001E-3</v>
      </c>
    </row>
    <row r="1814" spans="1:2" x14ac:dyDescent="0.2">
      <c r="A1814" s="6">
        <v>115.5</v>
      </c>
      <c r="B1814" s="6">
        <v>2.0040000000000001E-3</v>
      </c>
    </row>
    <row r="1815" spans="1:2" x14ac:dyDescent="0.2">
      <c r="A1815" s="6">
        <v>115.5</v>
      </c>
      <c r="B1815" s="6">
        <v>1.714E-3</v>
      </c>
    </row>
    <row r="1816" spans="1:2" x14ac:dyDescent="0.2">
      <c r="A1816" s="6">
        <v>115.6</v>
      </c>
      <c r="B1816" s="6">
        <v>1.8109999999999999E-3</v>
      </c>
    </row>
    <row r="1817" spans="1:2" x14ac:dyDescent="0.2">
      <c r="A1817" s="6">
        <v>115.7</v>
      </c>
      <c r="B1817" s="6">
        <v>1.6490000000000001E-3</v>
      </c>
    </row>
    <row r="1818" spans="1:2" x14ac:dyDescent="0.2">
      <c r="A1818" s="6">
        <v>115.7</v>
      </c>
      <c r="B1818" s="6">
        <v>1.874E-3</v>
      </c>
    </row>
    <row r="1819" spans="1:2" x14ac:dyDescent="0.2">
      <c r="A1819" s="6">
        <v>115.8</v>
      </c>
      <c r="B1819" s="6">
        <v>2.1949999999999999E-3</v>
      </c>
    </row>
    <row r="1820" spans="1:2" x14ac:dyDescent="0.2">
      <c r="A1820" s="6">
        <v>115.9</v>
      </c>
      <c r="B1820" s="6">
        <v>2.104E-3</v>
      </c>
    </row>
    <row r="1821" spans="1:2" x14ac:dyDescent="0.2">
      <c r="A1821" s="6">
        <v>115.9</v>
      </c>
      <c r="B1821" s="6">
        <v>1.8890000000000001E-3</v>
      </c>
    </row>
    <row r="1822" spans="1:2" x14ac:dyDescent="0.2">
      <c r="A1822" s="6">
        <v>116</v>
      </c>
      <c r="B1822" s="6">
        <v>1.92E-3</v>
      </c>
    </row>
    <row r="1823" spans="1:2" x14ac:dyDescent="0.2">
      <c r="A1823" s="6">
        <v>116</v>
      </c>
      <c r="B1823" s="6">
        <v>2.1770000000000001E-3</v>
      </c>
    </row>
    <row r="1824" spans="1:2" x14ac:dyDescent="0.2">
      <c r="A1824" s="6">
        <v>116.1</v>
      </c>
      <c r="B1824" s="6">
        <v>2.32E-3</v>
      </c>
    </row>
    <row r="1825" spans="1:2" x14ac:dyDescent="0.2">
      <c r="A1825" s="6">
        <v>116.1</v>
      </c>
      <c r="B1825" s="6">
        <v>2E-3</v>
      </c>
    </row>
    <row r="1826" spans="1:2" x14ac:dyDescent="0.2">
      <c r="A1826" s="6">
        <v>116.2</v>
      </c>
      <c r="B1826" s="6">
        <v>1.9819999999999998E-3</v>
      </c>
    </row>
    <row r="1827" spans="1:2" x14ac:dyDescent="0.2">
      <c r="A1827" s="6">
        <v>116.3</v>
      </c>
      <c r="B1827" s="6">
        <v>2.0950000000000001E-3</v>
      </c>
    </row>
    <row r="1828" spans="1:2" x14ac:dyDescent="0.2">
      <c r="A1828" s="6">
        <v>116.3</v>
      </c>
      <c r="B1828" s="6">
        <v>2.3449999999999999E-3</v>
      </c>
    </row>
    <row r="1829" spans="1:2" x14ac:dyDescent="0.2">
      <c r="A1829" s="6">
        <v>116.4</v>
      </c>
      <c r="B1829" s="6">
        <v>2.3969999999999998E-3</v>
      </c>
    </row>
    <row r="1830" spans="1:2" x14ac:dyDescent="0.2">
      <c r="A1830" s="6">
        <v>116.5</v>
      </c>
      <c r="B1830" s="6">
        <v>2.307E-3</v>
      </c>
    </row>
    <row r="1831" spans="1:2" x14ac:dyDescent="0.2">
      <c r="A1831" s="6">
        <v>116.5</v>
      </c>
      <c r="B1831" s="6">
        <v>2.4970000000000001E-3</v>
      </c>
    </row>
    <row r="1832" spans="1:2" x14ac:dyDescent="0.2">
      <c r="A1832" s="6">
        <v>116.6</v>
      </c>
      <c r="B1832" s="6">
        <v>3.0850000000000001E-3</v>
      </c>
    </row>
    <row r="1833" spans="1:2" x14ac:dyDescent="0.2">
      <c r="A1833" s="6">
        <v>116.7</v>
      </c>
      <c r="B1833" s="6">
        <v>2.8010000000000001E-3</v>
      </c>
    </row>
    <row r="1834" spans="1:2" x14ac:dyDescent="0.2">
      <c r="A1834" s="6">
        <v>116.7</v>
      </c>
      <c r="B1834" s="6">
        <v>3.1580000000000002E-3</v>
      </c>
    </row>
    <row r="1835" spans="1:2" x14ac:dyDescent="0.2">
      <c r="A1835" s="6">
        <v>116.8</v>
      </c>
      <c r="B1835" s="6">
        <v>2.7920000000000002E-3</v>
      </c>
    </row>
    <row r="1836" spans="1:2" x14ac:dyDescent="0.2">
      <c r="A1836" s="6">
        <v>116.9</v>
      </c>
      <c r="B1836" s="6">
        <v>2.686E-3</v>
      </c>
    </row>
    <row r="1837" spans="1:2" x14ac:dyDescent="0.2">
      <c r="A1837" s="6">
        <v>116.9</v>
      </c>
      <c r="B1837" s="6">
        <v>2.813E-3</v>
      </c>
    </row>
    <row r="1838" spans="1:2" x14ac:dyDescent="0.2">
      <c r="A1838" s="6">
        <v>117</v>
      </c>
      <c r="B1838" s="6">
        <v>3.1359999999999999E-3</v>
      </c>
    </row>
    <row r="1839" spans="1:2" x14ac:dyDescent="0.2">
      <c r="A1839" s="6">
        <v>117</v>
      </c>
      <c r="B1839" s="6">
        <v>3.3370000000000001E-3</v>
      </c>
    </row>
    <row r="1840" spans="1:2" x14ac:dyDescent="0.2">
      <c r="A1840" s="6">
        <v>117.1</v>
      </c>
      <c r="B1840" s="6">
        <v>2.9199999999999999E-3</v>
      </c>
    </row>
    <row r="1841" spans="1:2" x14ac:dyDescent="0.2">
      <c r="A1841" s="6">
        <v>117.1</v>
      </c>
      <c r="B1841" s="6">
        <v>3.2669999999999999E-3</v>
      </c>
    </row>
    <row r="1842" spans="1:2" x14ac:dyDescent="0.2">
      <c r="A1842" s="6">
        <v>117.2</v>
      </c>
      <c r="B1842" s="6">
        <v>3.5179999999999999E-3</v>
      </c>
    </row>
    <row r="1843" spans="1:2" x14ac:dyDescent="0.2">
      <c r="A1843" s="6">
        <v>117.3</v>
      </c>
      <c r="B1843" s="6">
        <v>3.8279999999999998E-3</v>
      </c>
    </row>
    <row r="1844" spans="1:2" x14ac:dyDescent="0.2">
      <c r="A1844" s="6">
        <v>117.3</v>
      </c>
      <c r="B1844" s="6">
        <v>3.8049999999999998E-3</v>
      </c>
    </row>
    <row r="1845" spans="1:2" x14ac:dyDescent="0.2">
      <c r="A1845" s="6">
        <v>117.4</v>
      </c>
      <c r="B1845" s="6">
        <v>3.9529999999999999E-3</v>
      </c>
    </row>
    <row r="1846" spans="1:2" x14ac:dyDescent="0.2">
      <c r="A1846" s="6">
        <v>117.5</v>
      </c>
      <c r="B1846" s="6">
        <v>3.9810000000000002E-3</v>
      </c>
    </row>
    <row r="1847" spans="1:2" x14ac:dyDescent="0.2">
      <c r="A1847" s="6">
        <v>117.5</v>
      </c>
      <c r="B1847" s="6">
        <v>4.3290000000000004E-3</v>
      </c>
    </row>
    <row r="1848" spans="1:2" x14ac:dyDescent="0.2">
      <c r="A1848" s="6">
        <v>117.6</v>
      </c>
      <c r="B1848" s="6">
        <v>4.1809999999999998E-3</v>
      </c>
    </row>
    <row r="1849" spans="1:2" x14ac:dyDescent="0.2">
      <c r="A1849" s="6">
        <v>117.7</v>
      </c>
      <c r="B1849" s="6">
        <v>3.9399999999999999E-3</v>
      </c>
    </row>
    <row r="1850" spans="1:2" x14ac:dyDescent="0.2">
      <c r="A1850" s="6">
        <v>117.7</v>
      </c>
      <c r="B1850" s="6">
        <v>4.3140000000000001E-3</v>
      </c>
    </row>
    <row r="1851" spans="1:2" x14ac:dyDescent="0.2">
      <c r="A1851" s="6">
        <v>117.8</v>
      </c>
      <c r="B1851" s="6">
        <v>4.6940000000000003E-3</v>
      </c>
    </row>
    <row r="1852" spans="1:2" x14ac:dyDescent="0.2">
      <c r="A1852" s="6">
        <v>117.9</v>
      </c>
      <c r="B1852" s="6">
        <v>4.3600000000000002E-3</v>
      </c>
    </row>
    <row r="1853" spans="1:2" x14ac:dyDescent="0.2">
      <c r="A1853" s="6">
        <v>117.9</v>
      </c>
      <c r="B1853" s="6">
        <v>4.8260000000000004E-3</v>
      </c>
    </row>
    <row r="1854" spans="1:2" x14ac:dyDescent="0.2">
      <c r="A1854" s="6">
        <v>118</v>
      </c>
      <c r="B1854" s="6">
        <v>5.4130000000000003E-3</v>
      </c>
    </row>
    <row r="1855" spans="1:2" x14ac:dyDescent="0.2">
      <c r="A1855" s="6">
        <v>118</v>
      </c>
      <c r="B1855" s="6">
        <v>5.1960000000000001E-3</v>
      </c>
    </row>
    <row r="1856" spans="1:2" x14ac:dyDescent="0.2">
      <c r="A1856" s="6">
        <v>118.1</v>
      </c>
      <c r="B1856" s="6">
        <v>5.7349999999999996E-3</v>
      </c>
    </row>
    <row r="1857" spans="1:2" x14ac:dyDescent="0.2">
      <c r="A1857" s="6">
        <v>118.1</v>
      </c>
      <c r="B1857" s="6">
        <v>5.7010000000000003E-3</v>
      </c>
    </row>
    <row r="1858" spans="1:2" x14ac:dyDescent="0.2">
      <c r="A1858" s="6">
        <v>118.2</v>
      </c>
      <c r="B1858" s="6">
        <v>5.5989999999999998E-3</v>
      </c>
    </row>
    <row r="1859" spans="1:2" x14ac:dyDescent="0.2">
      <c r="A1859" s="6">
        <v>118.3</v>
      </c>
      <c r="B1859" s="6">
        <v>6.1929999999999997E-3</v>
      </c>
    </row>
    <row r="1860" spans="1:2" x14ac:dyDescent="0.2">
      <c r="A1860" s="6">
        <v>118.3</v>
      </c>
      <c r="B1860" s="6">
        <v>5.8570000000000002E-3</v>
      </c>
    </row>
    <row r="1861" spans="1:2" x14ac:dyDescent="0.2">
      <c r="A1861" s="6">
        <v>118.4</v>
      </c>
      <c r="B1861" s="6">
        <v>6.4580000000000002E-3</v>
      </c>
    </row>
    <row r="1862" spans="1:2" x14ac:dyDescent="0.2">
      <c r="A1862" s="6">
        <v>118.5</v>
      </c>
      <c r="B1862" s="6">
        <v>6.045E-3</v>
      </c>
    </row>
    <row r="1863" spans="1:2" x14ac:dyDescent="0.2">
      <c r="A1863" s="6">
        <v>118.5</v>
      </c>
      <c r="B1863" s="6">
        <v>6.5529999999999998E-3</v>
      </c>
    </row>
    <row r="1864" spans="1:2" x14ac:dyDescent="0.2">
      <c r="A1864" s="6">
        <v>118.6</v>
      </c>
      <c r="B1864" s="6">
        <v>6.3480000000000003E-3</v>
      </c>
    </row>
    <row r="1865" spans="1:2" x14ac:dyDescent="0.2">
      <c r="A1865" s="6">
        <v>118.7</v>
      </c>
      <c r="B1865" s="6">
        <v>7.7340000000000004E-3</v>
      </c>
    </row>
    <row r="1866" spans="1:2" x14ac:dyDescent="0.2">
      <c r="A1866" s="6">
        <v>118.7</v>
      </c>
      <c r="B1866" s="6">
        <v>7.3270000000000002E-3</v>
      </c>
    </row>
    <row r="1867" spans="1:2" x14ac:dyDescent="0.2">
      <c r="A1867" s="6">
        <v>118.8</v>
      </c>
      <c r="B1867" s="6">
        <v>7.2779999999999997E-3</v>
      </c>
    </row>
    <row r="1868" spans="1:2" x14ac:dyDescent="0.2">
      <c r="A1868" s="6">
        <v>118.9</v>
      </c>
      <c r="B1868" s="6">
        <v>7.3249999999999999E-3</v>
      </c>
    </row>
    <row r="1869" spans="1:2" x14ac:dyDescent="0.2">
      <c r="A1869" s="6">
        <v>118.9</v>
      </c>
      <c r="B1869" s="6">
        <v>7.3340000000000002E-3</v>
      </c>
    </row>
    <row r="1870" spans="1:2" x14ac:dyDescent="0.2">
      <c r="A1870" s="6">
        <v>119</v>
      </c>
      <c r="B1870" s="6">
        <v>8.0520000000000001E-3</v>
      </c>
    </row>
    <row r="1871" spans="1:2" x14ac:dyDescent="0.2">
      <c r="A1871" s="6">
        <v>119</v>
      </c>
      <c r="B1871" s="6">
        <v>7.705E-3</v>
      </c>
    </row>
    <row r="1872" spans="1:2" x14ac:dyDescent="0.2">
      <c r="A1872" s="6">
        <v>119.1</v>
      </c>
      <c r="B1872" s="6">
        <v>8.2970000000000006E-3</v>
      </c>
    </row>
    <row r="1873" spans="1:2" x14ac:dyDescent="0.2">
      <c r="A1873" s="6">
        <v>119.1</v>
      </c>
      <c r="B1873" s="6">
        <v>8.2480000000000001E-3</v>
      </c>
    </row>
    <row r="1874" spans="1:2" x14ac:dyDescent="0.2">
      <c r="A1874" s="6">
        <v>119.2</v>
      </c>
      <c r="B1874" s="6">
        <v>7.8469999999999998E-3</v>
      </c>
    </row>
    <row r="1875" spans="1:2" x14ac:dyDescent="0.2">
      <c r="A1875" s="6">
        <v>119.3</v>
      </c>
      <c r="B1875" s="6">
        <v>8.2509999999999997E-3</v>
      </c>
    </row>
    <row r="1876" spans="1:2" x14ac:dyDescent="0.2">
      <c r="A1876" s="6">
        <v>119.3</v>
      </c>
      <c r="B1876" s="6">
        <v>8.8579999999999996E-3</v>
      </c>
    </row>
    <row r="1877" spans="1:2" x14ac:dyDescent="0.2">
      <c r="A1877" s="6">
        <v>119.4</v>
      </c>
      <c r="B1877" s="6">
        <v>8.6870000000000003E-3</v>
      </c>
    </row>
    <row r="1878" spans="1:2" x14ac:dyDescent="0.2">
      <c r="A1878" s="6">
        <v>119.5</v>
      </c>
      <c r="B1878" s="6">
        <v>8.8649999999999996E-3</v>
      </c>
    </row>
    <row r="1879" spans="1:2" x14ac:dyDescent="0.2">
      <c r="A1879" s="6">
        <v>119.5</v>
      </c>
      <c r="B1879" s="6">
        <v>8.7840000000000001E-3</v>
      </c>
    </row>
    <row r="1880" spans="1:2" x14ac:dyDescent="0.2">
      <c r="A1880" s="6">
        <v>119.6</v>
      </c>
      <c r="B1880" s="6">
        <v>9.4029999999999999E-3</v>
      </c>
    </row>
    <row r="1881" spans="1:2" x14ac:dyDescent="0.2">
      <c r="A1881" s="6">
        <v>119.7</v>
      </c>
      <c r="B1881" s="6">
        <v>9.391E-3</v>
      </c>
    </row>
    <row r="1882" spans="1:2" x14ac:dyDescent="0.2">
      <c r="A1882" s="6">
        <v>119.7</v>
      </c>
      <c r="B1882" s="6">
        <v>9.9810000000000003E-3</v>
      </c>
    </row>
    <row r="1883" spans="1:2" x14ac:dyDescent="0.2">
      <c r="A1883" s="6">
        <v>119.8</v>
      </c>
      <c r="B1883" s="6">
        <v>9.7680000000000006E-3</v>
      </c>
    </row>
    <row r="1884" spans="1:2" x14ac:dyDescent="0.2">
      <c r="A1884" s="6">
        <v>119.9</v>
      </c>
      <c r="B1884" s="6">
        <v>9.606E-3</v>
      </c>
    </row>
    <row r="1885" spans="1:2" x14ac:dyDescent="0.2">
      <c r="A1885" s="6">
        <v>119.9</v>
      </c>
      <c r="B1885" s="6">
        <v>1.0331E-2</v>
      </c>
    </row>
    <row r="1886" spans="1:2" x14ac:dyDescent="0.2">
      <c r="A1886" s="6">
        <v>120</v>
      </c>
      <c r="B1886" s="6">
        <v>1.0562E-2</v>
      </c>
    </row>
    <row r="1887" spans="1:2" x14ac:dyDescent="0.2">
      <c r="A1887" s="6">
        <v>120</v>
      </c>
      <c r="B1887" s="6">
        <v>1.0392999999999999E-2</v>
      </c>
    </row>
    <row r="1888" spans="1:2" x14ac:dyDescent="0.2">
      <c r="A1888" s="6">
        <v>120.1</v>
      </c>
      <c r="B1888" s="6">
        <v>1.0401000000000001E-2</v>
      </c>
    </row>
    <row r="1889" spans="1:2" x14ac:dyDescent="0.2">
      <c r="A1889" s="6">
        <v>120.1</v>
      </c>
      <c r="B1889" s="6">
        <v>1.0677000000000001E-2</v>
      </c>
    </row>
    <row r="1890" spans="1:2" x14ac:dyDescent="0.2">
      <c r="A1890" s="6">
        <v>120.2</v>
      </c>
      <c r="B1890" s="6">
        <v>1.0932000000000001E-2</v>
      </c>
    </row>
    <row r="1891" spans="1:2" x14ac:dyDescent="0.2">
      <c r="A1891" s="6">
        <v>120.3</v>
      </c>
      <c r="B1891" s="6">
        <v>1.1112E-2</v>
      </c>
    </row>
    <row r="1892" spans="1:2" x14ac:dyDescent="0.2">
      <c r="A1892" s="6">
        <v>120.3</v>
      </c>
      <c r="B1892" s="6">
        <v>1.0777E-2</v>
      </c>
    </row>
    <row r="1893" spans="1:2" x14ac:dyDescent="0.2">
      <c r="A1893" s="6">
        <v>120.4</v>
      </c>
      <c r="B1893" s="6">
        <v>1.1199000000000001E-2</v>
      </c>
    </row>
    <row r="1894" spans="1:2" x14ac:dyDescent="0.2">
      <c r="A1894" s="6">
        <v>120.5</v>
      </c>
      <c r="B1894" s="6">
        <v>1.0819E-2</v>
      </c>
    </row>
    <row r="1895" spans="1:2" x14ac:dyDescent="0.2">
      <c r="A1895" s="6">
        <v>120.5</v>
      </c>
      <c r="B1895" s="6">
        <v>1.1261E-2</v>
      </c>
    </row>
    <row r="1896" spans="1:2" x14ac:dyDescent="0.2">
      <c r="A1896" s="6">
        <v>120.6</v>
      </c>
      <c r="B1896" s="6">
        <v>1.0666999999999999E-2</v>
      </c>
    </row>
    <row r="1897" spans="1:2" x14ac:dyDescent="0.2">
      <c r="A1897" s="6">
        <v>120.7</v>
      </c>
      <c r="B1897" s="6">
        <v>1.1047E-2</v>
      </c>
    </row>
    <row r="1898" spans="1:2" x14ac:dyDescent="0.2">
      <c r="A1898" s="6">
        <v>120.7</v>
      </c>
      <c r="B1898" s="6">
        <v>1.1157E-2</v>
      </c>
    </row>
    <row r="1899" spans="1:2" x14ac:dyDescent="0.2">
      <c r="A1899" s="6">
        <v>120.8</v>
      </c>
      <c r="B1899" s="6">
        <v>1.2101000000000001E-2</v>
      </c>
    </row>
    <row r="1900" spans="1:2" x14ac:dyDescent="0.2">
      <c r="A1900" s="6">
        <v>120.9</v>
      </c>
      <c r="B1900" s="6">
        <v>1.1122E-2</v>
      </c>
    </row>
    <row r="1901" spans="1:2" x14ac:dyDescent="0.2">
      <c r="A1901" s="6">
        <v>120.9</v>
      </c>
      <c r="B1901" s="6">
        <v>1.1391999999999999E-2</v>
      </c>
    </row>
    <row r="1902" spans="1:2" x14ac:dyDescent="0.2">
      <c r="A1902" s="6">
        <v>121</v>
      </c>
      <c r="B1902" s="6">
        <v>1.1410999999999999E-2</v>
      </c>
    </row>
    <row r="1903" spans="1:2" x14ac:dyDescent="0.2">
      <c r="A1903" s="6">
        <v>121</v>
      </c>
      <c r="B1903" s="6">
        <v>1.1705999999999999E-2</v>
      </c>
    </row>
    <row r="1904" spans="1:2" x14ac:dyDescent="0.2">
      <c r="A1904" s="6">
        <v>121.1</v>
      </c>
      <c r="B1904" s="6">
        <v>1.1291000000000001E-2</v>
      </c>
    </row>
    <row r="1905" spans="1:2" x14ac:dyDescent="0.2">
      <c r="A1905" s="6">
        <v>121.1</v>
      </c>
      <c r="B1905" s="6">
        <v>1.1164E-2</v>
      </c>
    </row>
    <row r="1906" spans="1:2" x14ac:dyDescent="0.2">
      <c r="A1906" s="6">
        <v>121.2</v>
      </c>
      <c r="B1906" s="6">
        <v>1.1273999999999999E-2</v>
      </c>
    </row>
    <row r="1907" spans="1:2" x14ac:dyDescent="0.2">
      <c r="A1907" s="6">
        <v>121.3</v>
      </c>
      <c r="B1907" s="6">
        <v>1.1183999999999999E-2</v>
      </c>
    </row>
    <row r="1908" spans="1:2" x14ac:dyDescent="0.2">
      <c r="A1908" s="6">
        <v>121.3</v>
      </c>
      <c r="B1908" s="6">
        <v>1.0566000000000001E-2</v>
      </c>
    </row>
    <row r="1909" spans="1:2" x14ac:dyDescent="0.2">
      <c r="A1909" s="6">
        <v>121.4</v>
      </c>
      <c r="B1909" s="6">
        <v>1.0817E-2</v>
      </c>
    </row>
    <row r="1910" spans="1:2" x14ac:dyDescent="0.2">
      <c r="A1910" s="6">
        <v>121.5</v>
      </c>
      <c r="B1910" s="6">
        <v>1.1191E-2</v>
      </c>
    </row>
    <row r="1911" spans="1:2" x14ac:dyDescent="0.2">
      <c r="A1911" s="6">
        <v>121.5</v>
      </c>
      <c r="B1911" s="6">
        <v>1.1217E-2</v>
      </c>
    </row>
    <row r="1912" spans="1:2" x14ac:dyDescent="0.2">
      <c r="A1912" s="6">
        <v>121.6</v>
      </c>
      <c r="B1912" s="6">
        <v>1.0952E-2</v>
      </c>
    </row>
    <row r="1913" spans="1:2" x14ac:dyDescent="0.2">
      <c r="A1913" s="6">
        <v>121.7</v>
      </c>
      <c r="B1913" s="6">
        <v>1.0558E-2</v>
      </c>
    </row>
    <row r="1914" spans="1:2" x14ac:dyDescent="0.2">
      <c r="A1914" s="6">
        <v>121.7</v>
      </c>
      <c r="B1914" s="6">
        <v>1.0363000000000001E-2</v>
      </c>
    </row>
    <row r="1915" spans="1:2" x14ac:dyDescent="0.2">
      <c r="A1915" s="6">
        <v>121.8</v>
      </c>
      <c r="B1915" s="6">
        <v>1.0659999999999999E-2</v>
      </c>
    </row>
    <row r="1916" spans="1:2" x14ac:dyDescent="0.2">
      <c r="A1916" s="6">
        <v>121.9</v>
      </c>
      <c r="B1916" s="6">
        <v>1.009E-2</v>
      </c>
    </row>
    <row r="1917" spans="1:2" x14ac:dyDescent="0.2">
      <c r="A1917" s="6">
        <v>121.9</v>
      </c>
      <c r="B1917" s="6">
        <v>1.0481000000000001E-2</v>
      </c>
    </row>
    <row r="1918" spans="1:2" x14ac:dyDescent="0.2">
      <c r="A1918" s="6">
        <v>122</v>
      </c>
      <c r="B1918" s="6">
        <v>1.0659E-2</v>
      </c>
    </row>
    <row r="1919" spans="1:2" x14ac:dyDescent="0.2">
      <c r="A1919" s="6">
        <v>122</v>
      </c>
      <c r="B1919" s="6">
        <v>1.0023000000000001E-2</v>
      </c>
    </row>
    <row r="1920" spans="1:2" x14ac:dyDescent="0.2">
      <c r="A1920" s="6">
        <v>122.1</v>
      </c>
      <c r="B1920" s="6">
        <v>1.0658000000000001E-2</v>
      </c>
    </row>
    <row r="1921" spans="1:2" x14ac:dyDescent="0.2">
      <c r="A1921" s="6">
        <v>122.1</v>
      </c>
      <c r="B1921" s="6">
        <v>1.0576E-2</v>
      </c>
    </row>
    <row r="1922" spans="1:2" x14ac:dyDescent="0.2">
      <c r="A1922" s="6">
        <v>122.2</v>
      </c>
      <c r="B1922" s="6">
        <v>1.0846E-2</v>
      </c>
    </row>
    <row r="1923" spans="1:2" x14ac:dyDescent="0.2">
      <c r="A1923" s="6">
        <v>122.3</v>
      </c>
      <c r="B1923" s="6">
        <v>1.0473E-2</v>
      </c>
    </row>
    <row r="1924" spans="1:2" x14ac:dyDescent="0.2">
      <c r="A1924" s="6">
        <v>122.3</v>
      </c>
      <c r="B1924" s="6">
        <v>1.0201E-2</v>
      </c>
    </row>
    <row r="1925" spans="1:2" x14ac:dyDescent="0.2">
      <c r="A1925" s="6">
        <v>122.4</v>
      </c>
      <c r="B1925" s="6">
        <v>1.0022E-2</v>
      </c>
    </row>
    <row r="1926" spans="1:2" x14ac:dyDescent="0.2">
      <c r="A1926" s="6">
        <v>122.5</v>
      </c>
      <c r="B1926" s="6">
        <v>1.0269E-2</v>
      </c>
    </row>
    <row r="1927" spans="1:2" x14ac:dyDescent="0.2">
      <c r="A1927" s="6">
        <v>122.5</v>
      </c>
      <c r="B1927" s="6">
        <v>1.0132E-2</v>
      </c>
    </row>
    <row r="1928" spans="1:2" x14ac:dyDescent="0.2">
      <c r="A1928" s="6">
        <v>122.6</v>
      </c>
      <c r="B1928" s="6">
        <v>1.0298E-2</v>
      </c>
    </row>
    <row r="1929" spans="1:2" x14ac:dyDescent="0.2">
      <c r="A1929" s="6">
        <v>122.7</v>
      </c>
      <c r="B1929" s="6">
        <v>9.7140000000000004E-3</v>
      </c>
    </row>
    <row r="1930" spans="1:2" x14ac:dyDescent="0.2">
      <c r="A1930" s="6">
        <v>122.7</v>
      </c>
      <c r="B1930" s="6">
        <v>1.0427000000000001E-2</v>
      </c>
    </row>
    <row r="1931" spans="1:2" x14ac:dyDescent="0.2">
      <c r="A1931" s="6">
        <v>122.8</v>
      </c>
      <c r="B1931" s="6">
        <v>1.0508E-2</v>
      </c>
    </row>
    <row r="1932" spans="1:2" x14ac:dyDescent="0.2">
      <c r="A1932" s="6">
        <v>122.9</v>
      </c>
      <c r="B1932" s="6">
        <v>1.0333E-2</v>
      </c>
    </row>
    <row r="1933" spans="1:2" x14ac:dyDescent="0.2">
      <c r="A1933" s="6">
        <v>122.9</v>
      </c>
      <c r="B1933" s="6">
        <v>1.0152E-2</v>
      </c>
    </row>
    <row r="1934" spans="1:2" x14ac:dyDescent="0.2">
      <c r="A1934" s="6">
        <v>123</v>
      </c>
      <c r="B1934" s="6">
        <v>1.0050999999999999E-2</v>
      </c>
    </row>
    <row r="1935" spans="1:2" x14ac:dyDescent="0.2">
      <c r="A1935" s="6">
        <v>123</v>
      </c>
      <c r="B1935" s="6">
        <v>9.7769999999999992E-3</v>
      </c>
    </row>
    <row r="1936" spans="1:2" x14ac:dyDescent="0.2">
      <c r="A1936" s="6">
        <v>123.1</v>
      </c>
      <c r="B1936" s="6">
        <v>9.6839999999999999E-3</v>
      </c>
    </row>
    <row r="1937" spans="1:2" x14ac:dyDescent="0.2">
      <c r="A1937" s="6">
        <v>123.1</v>
      </c>
      <c r="B1937" s="6">
        <v>1.0073E-2</v>
      </c>
    </row>
    <row r="1938" spans="1:2" x14ac:dyDescent="0.2">
      <c r="A1938" s="6">
        <v>123.2</v>
      </c>
      <c r="B1938" s="6">
        <v>1.0208E-2</v>
      </c>
    </row>
    <row r="1939" spans="1:2" x14ac:dyDescent="0.2">
      <c r="A1939" s="6">
        <v>123.3</v>
      </c>
      <c r="B1939" s="6">
        <v>1.0387E-2</v>
      </c>
    </row>
    <row r="1940" spans="1:2" x14ac:dyDescent="0.2">
      <c r="A1940" s="6">
        <v>123.3</v>
      </c>
      <c r="B1940" s="6">
        <v>1.0253999999999999E-2</v>
      </c>
    </row>
    <row r="1941" spans="1:2" x14ac:dyDescent="0.2">
      <c r="A1941" s="6">
        <v>123.4</v>
      </c>
      <c r="B1941" s="6">
        <v>9.9349999999999994E-3</v>
      </c>
    </row>
    <row r="1942" spans="1:2" x14ac:dyDescent="0.2">
      <c r="A1942" s="6">
        <v>123.5</v>
      </c>
      <c r="B1942" s="6">
        <v>1.0120000000000001E-2</v>
      </c>
    </row>
    <row r="1943" spans="1:2" x14ac:dyDescent="0.2">
      <c r="A1943" s="6">
        <v>123.5</v>
      </c>
      <c r="B1943" s="6">
        <v>1.0344000000000001E-2</v>
      </c>
    </row>
    <row r="1944" spans="1:2" x14ac:dyDescent="0.2">
      <c r="A1944" s="6">
        <v>123.6</v>
      </c>
      <c r="B1944" s="6">
        <v>9.7099999999999999E-3</v>
      </c>
    </row>
    <row r="1945" spans="1:2" x14ac:dyDescent="0.2">
      <c r="A1945" s="6">
        <v>123.7</v>
      </c>
      <c r="B1945" s="6">
        <v>9.4249999999999994E-3</v>
      </c>
    </row>
    <row r="1946" spans="1:2" x14ac:dyDescent="0.2">
      <c r="A1946" s="6">
        <v>123.7</v>
      </c>
      <c r="B1946" s="6">
        <v>1.0134000000000001E-2</v>
      </c>
    </row>
    <row r="1947" spans="1:2" x14ac:dyDescent="0.2">
      <c r="A1947" s="6">
        <v>123.8</v>
      </c>
      <c r="B1947" s="6">
        <v>1.0141000000000001E-2</v>
      </c>
    </row>
    <row r="1948" spans="1:2" x14ac:dyDescent="0.2">
      <c r="A1948" s="6">
        <v>123.9</v>
      </c>
      <c r="B1948" s="6">
        <v>1.0021E-2</v>
      </c>
    </row>
    <row r="1949" spans="1:2" x14ac:dyDescent="0.2">
      <c r="A1949" s="6">
        <v>123.9</v>
      </c>
      <c r="B1949" s="6">
        <v>1.0187999999999999E-2</v>
      </c>
    </row>
    <row r="1950" spans="1:2" x14ac:dyDescent="0.2">
      <c r="A1950" s="6">
        <v>124</v>
      </c>
      <c r="B1950" s="6">
        <v>1.0174000000000001E-2</v>
      </c>
    </row>
    <row r="1951" spans="1:2" x14ac:dyDescent="0.2">
      <c r="A1951" s="6">
        <v>124</v>
      </c>
      <c r="B1951" s="6">
        <v>1.0047E-2</v>
      </c>
    </row>
    <row r="1952" spans="1:2" x14ac:dyDescent="0.2">
      <c r="A1952" s="6">
        <v>124.1</v>
      </c>
      <c r="B1952" s="6">
        <v>9.7909999999999994E-3</v>
      </c>
    </row>
    <row r="1953" spans="1:2" x14ac:dyDescent="0.2">
      <c r="A1953" s="6">
        <v>124.1</v>
      </c>
      <c r="B1953" s="6">
        <v>1.0285000000000001E-2</v>
      </c>
    </row>
    <row r="1954" spans="1:2" x14ac:dyDescent="0.2">
      <c r="A1954" s="6">
        <v>124.2</v>
      </c>
      <c r="B1954" s="6">
        <v>9.8879999999999992E-3</v>
      </c>
    </row>
    <row r="1955" spans="1:2" x14ac:dyDescent="0.2">
      <c r="A1955" s="6">
        <v>124.3</v>
      </c>
      <c r="B1955" s="6">
        <v>1.0220999999999999E-2</v>
      </c>
    </row>
    <row r="1956" spans="1:2" x14ac:dyDescent="0.2">
      <c r="A1956" s="6">
        <v>124.3</v>
      </c>
      <c r="B1956" s="6">
        <v>1.0277E-2</v>
      </c>
    </row>
    <row r="1957" spans="1:2" x14ac:dyDescent="0.2">
      <c r="A1957" s="6">
        <v>124.4</v>
      </c>
      <c r="B1957" s="6">
        <v>1.0186000000000001E-2</v>
      </c>
    </row>
    <row r="1958" spans="1:2" x14ac:dyDescent="0.2">
      <c r="A1958" s="6">
        <v>124.5</v>
      </c>
      <c r="B1958" s="6">
        <v>1.0281E-2</v>
      </c>
    </row>
    <row r="1959" spans="1:2" x14ac:dyDescent="0.2">
      <c r="A1959" s="6">
        <v>124.5</v>
      </c>
      <c r="B1959" s="6">
        <v>1.0416999999999999E-2</v>
      </c>
    </row>
    <row r="1960" spans="1:2" x14ac:dyDescent="0.2">
      <c r="A1960" s="6">
        <v>124.6</v>
      </c>
      <c r="B1960" s="6">
        <v>1.0559000000000001E-2</v>
      </c>
    </row>
    <row r="1961" spans="1:2" x14ac:dyDescent="0.2">
      <c r="A1961" s="6">
        <v>124.7</v>
      </c>
      <c r="B1961" s="6">
        <v>1.0264000000000001E-2</v>
      </c>
    </row>
    <row r="1962" spans="1:2" x14ac:dyDescent="0.2">
      <c r="A1962" s="6">
        <v>124.7</v>
      </c>
      <c r="B1962" s="6">
        <v>1.0767000000000001E-2</v>
      </c>
    </row>
    <row r="1963" spans="1:2" x14ac:dyDescent="0.2">
      <c r="A1963" s="6">
        <v>124.8</v>
      </c>
      <c r="B1963" s="6">
        <v>1.0991000000000001E-2</v>
      </c>
    </row>
    <row r="1964" spans="1:2" x14ac:dyDescent="0.2">
      <c r="A1964" s="6">
        <v>124.9</v>
      </c>
      <c r="B1964" s="6">
        <v>1.0951000000000001E-2</v>
      </c>
    </row>
    <row r="1965" spans="1:2" x14ac:dyDescent="0.2">
      <c r="A1965" s="6">
        <v>124.9</v>
      </c>
      <c r="B1965" s="6">
        <v>1.1077E-2</v>
      </c>
    </row>
    <row r="1966" spans="1:2" x14ac:dyDescent="0.2">
      <c r="A1966" s="6">
        <v>125</v>
      </c>
      <c r="B1966" s="6">
        <v>1.1102000000000001E-2</v>
      </c>
    </row>
    <row r="1967" spans="1:2" x14ac:dyDescent="0.2">
      <c r="A1967" s="6">
        <v>125</v>
      </c>
      <c r="B1967" s="6">
        <v>1.1115E-2</v>
      </c>
    </row>
    <row r="1968" spans="1:2" x14ac:dyDescent="0.2">
      <c r="A1968" s="6">
        <v>125.1</v>
      </c>
      <c r="B1968" s="6">
        <v>1.0605E-2</v>
      </c>
    </row>
    <row r="1969" spans="1:2" x14ac:dyDescent="0.2">
      <c r="A1969" s="6">
        <v>125.1</v>
      </c>
      <c r="B1969" s="6">
        <v>1.128E-2</v>
      </c>
    </row>
    <row r="1970" spans="1:2" x14ac:dyDescent="0.2">
      <c r="A1970" s="6">
        <v>125.2</v>
      </c>
      <c r="B1970" s="6">
        <v>1.1618E-2</v>
      </c>
    </row>
    <row r="1971" spans="1:2" x14ac:dyDescent="0.2">
      <c r="A1971" s="6">
        <v>125.3</v>
      </c>
      <c r="B1971" s="6">
        <v>1.1154000000000001E-2</v>
      </c>
    </row>
    <row r="1972" spans="1:2" x14ac:dyDescent="0.2">
      <c r="A1972" s="6">
        <v>125.3</v>
      </c>
      <c r="B1972" s="6">
        <v>1.1367E-2</v>
      </c>
    </row>
    <row r="1973" spans="1:2" x14ac:dyDescent="0.2">
      <c r="A1973" s="6">
        <v>125.4</v>
      </c>
      <c r="B1973" s="6">
        <v>1.2056000000000001E-2</v>
      </c>
    </row>
    <row r="1974" spans="1:2" x14ac:dyDescent="0.2">
      <c r="A1974" s="6">
        <v>125.5</v>
      </c>
      <c r="B1974" s="6">
        <v>1.2001E-2</v>
      </c>
    </row>
    <row r="1975" spans="1:2" x14ac:dyDescent="0.2">
      <c r="A1975" s="6">
        <v>125.5</v>
      </c>
      <c r="B1975" s="6">
        <v>1.1839000000000001E-2</v>
      </c>
    </row>
    <row r="1976" spans="1:2" x14ac:dyDescent="0.2">
      <c r="A1976" s="6">
        <v>125.6</v>
      </c>
      <c r="B1976" s="6">
        <v>1.1865000000000001E-2</v>
      </c>
    </row>
    <row r="1977" spans="1:2" x14ac:dyDescent="0.2">
      <c r="A1977" s="6">
        <v>125.7</v>
      </c>
      <c r="B1977" s="6">
        <v>1.1916E-2</v>
      </c>
    </row>
    <row r="1978" spans="1:2" x14ac:dyDescent="0.2">
      <c r="A1978" s="6">
        <v>125.7</v>
      </c>
      <c r="B1978" s="6">
        <v>1.2075000000000001E-2</v>
      </c>
    </row>
    <row r="1979" spans="1:2" x14ac:dyDescent="0.2">
      <c r="A1979" s="6">
        <v>125.8</v>
      </c>
      <c r="B1979" s="6">
        <v>1.1712E-2</v>
      </c>
    </row>
    <row r="1980" spans="1:2" x14ac:dyDescent="0.2">
      <c r="A1980" s="6">
        <v>125.9</v>
      </c>
      <c r="B1980" s="6">
        <v>1.2185E-2</v>
      </c>
    </row>
    <row r="1981" spans="1:2" x14ac:dyDescent="0.2">
      <c r="A1981" s="6">
        <v>125.9</v>
      </c>
      <c r="B1981" s="6">
        <v>1.2070000000000001E-2</v>
      </c>
    </row>
    <row r="1982" spans="1:2" x14ac:dyDescent="0.2">
      <c r="A1982" s="6">
        <v>126</v>
      </c>
      <c r="B1982" s="6">
        <v>1.2227E-2</v>
      </c>
    </row>
    <row r="1983" spans="1:2" x14ac:dyDescent="0.2">
      <c r="A1983" s="6">
        <v>126</v>
      </c>
      <c r="B1983" s="6">
        <v>1.223E-2</v>
      </c>
    </row>
    <row r="1984" spans="1:2" x14ac:dyDescent="0.2">
      <c r="A1984" s="6">
        <v>126.1</v>
      </c>
      <c r="B1984" s="6">
        <v>1.2112E-2</v>
      </c>
    </row>
    <row r="1985" spans="1:2" x14ac:dyDescent="0.2">
      <c r="A1985" s="6">
        <v>126.1</v>
      </c>
      <c r="B1985" s="6">
        <v>1.2467000000000001E-2</v>
      </c>
    </row>
    <row r="1986" spans="1:2" x14ac:dyDescent="0.2">
      <c r="A1986" s="6">
        <v>126.2</v>
      </c>
      <c r="B1986" s="6">
        <v>1.3211000000000001E-2</v>
      </c>
    </row>
    <row r="1987" spans="1:2" x14ac:dyDescent="0.2">
      <c r="A1987" s="6">
        <v>126.3</v>
      </c>
      <c r="B1987" s="6">
        <v>1.2166E-2</v>
      </c>
    </row>
    <row r="1988" spans="1:2" x14ac:dyDescent="0.2">
      <c r="A1988" s="6">
        <v>126.3</v>
      </c>
      <c r="B1988" s="6">
        <v>1.2506E-2</v>
      </c>
    </row>
    <row r="1989" spans="1:2" x14ac:dyDescent="0.2">
      <c r="A1989" s="6">
        <v>126.4</v>
      </c>
      <c r="B1989" s="6">
        <v>1.2069E-2</v>
      </c>
    </row>
    <row r="1990" spans="1:2" x14ac:dyDescent="0.2">
      <c r="A1990" s="6">
        <v>126.5</v>
      </c>
      <c r="B1990" s="6">
        <v>1.2630000000000001E-2</v>
      </c>
    </row>
    <row r="1991" spans="1:2" x14ac:dyDescent="0.2">
      <c r="A1991" s="6">
        <v>126.5</v>
      </c>
      <c r="B1991" s="6">
        <v>1.2198000000000001E-2</v>
      </c>
    </row>
    <row r="1992" spans="1:2" x14ac:dyDescent="0.2">
      <c r="A1992" s="6">
        <v>126.6</v>
      </c>
      <c r="B1992" s="6">
        <v>1.2737999999999999E-2</v>
      </c>
    </row>
    <row r="1993" spans="1:2" x14ac:dyDescent="0.2">
      <c r="A1993" s="6">
        <v>126.7</v>
      </c>
      <c r="B1993" s="6">
        <v>1.2791E-2</v>
      </c>
    </row>
    <row r="1994" spans="1:2" x14ac:dyDescent="0.2">
      <c r="A1994" s="6">
        <v>126.7</v>
      </c>
      <c r="B1994" s="6">
        <v>1.2541E-2</v>
      </c>
    </row>
    <row r="1995" spans="1:2" x14ac:dyDescent="0.2">
      <c r="A1995" s="6">
        <v>126.8</v>
      </c>
      <c r="B1995" s="6">
        <v>1.2656000000000001E-2</v>
      </c>
    </row>
    <row r="1996" spans="1:2" x14ac:dyDescent="0.2">
      <c r="A1996" s="6">
        <v>126.9</v>
      </c>
      <c r="B1996" s="6">
        <v>1.2628E-2</v>
      </c>
    </row>
    <row r="1997" spans="1:2" x14ac:dyDescent="0.2">
      <c r="A1997" s="6">
        <v>126.9</v>
      </c>
      <c r="B1997" s="6">
        <v>1.1932E-2</v>
      </c>
    </row>
    <row r="1998" spans="1:2" x14ac:dyDescent="0.2">
      <c r="A1998" s="6">
        <v>127</v>
      </c>
      <c r="B1998" s="6">
        <v>1.2167000000000001E-2</v>
      </c>
    </row>
    <row r="1999" spans="1:2" x14ac:dyDescent="0.2">
      <c r="A1999" s="6">
        <v>127</v>
      </c>
      <c r="B1999" s="6">
        <v>1.2422000000000001E-2</v>
      </c>
    </row>
    <row r="2000" spans="1:2" x14ac:dyDescent="0.2">
      <c r="A2000" s="6">
        <v>127.1</v>
      </c>
      <c r="B2000" s="6">
        <v>1.2548E-2</v>
      </c>
    </row>
    <row r="2001" spans="1:2" x14ac:dyDescent="0.2">
      <c r="A2001" s="6">
        <v>127.1</v>
      </c>
      <c r="B2001" s="6">
        <v>1.1886000000000001E-2</v>
      </c>
    </row>
    <row r="2002" spans="1:2" x14ac:dyDescent="0.2">
      <c r="A2002" s="6">
        <v>127.2</v>
      </c>
      <c r="B2002" s="6">
        <v>1.2165E-2</v>
      </c>
    </row>
    <row r="2003" spans="1:2" x14ac:dyDescent="0.2">
      <c r="A2003" s="6">
        <v>127.3</v>
      </c>
      <c r="B2003" s="6">
        <v>1.2626E-2</v>
      </c>
    </row>
    <row r="2004" spans="1:2" x14ac:dyDescent="0.2">
      <c r="A2004" s="6">
        <v>127.3</v>
      </c>
      <c r="B2004" s="6">
        <v>1.2262E-2</v>
      </c>
    </row>
    <row r="2005" spans="1:2" x14ac:dyDescent="0.2">
      <c r="A2005" s="6">
        <v>127.4</v>
      </c>
      <c r="B2005" s="6">
        <v>1.2383E-2</v>
      </c>
    </row>
    <row r="2006" spans="1:2" x14ac:dyDescent="0.2">
      <c r="A2006" s="6">
        <v>127.5</v>
      </c>
      <c r="B2006" s="6">
        <v>1.2107E-2</v>
      </c>
    </row>
    <row r="2007" spans="1:2" x14ac:dyDescent="0.2">
      <c r="A2007" s="6">
        <v>127.5</v>
      </c>
      <c r="B2007" s="6">
        <v>1.2382000000000001E-2</v>
      </c>
    </row>
    <row r="2008" spans="1:2" x14ac:dyDescent="0.2">
      <c r="A2008" s="6">
        <v>127.6</v>
      </c>
      <c r="B2008" s="6">
        <v>1.2293999999999999E-2</v>
      </c>
    </row>
    <row r="2009" spans="1:2" x14ac:dyDescent="0.2">
      <c r="A2009" s="6">
        <v>127.7</v>
      </c>
      <c r="B2009" s="6">
        <v>1.2085E-2</v>
      </c>
    </row>
    <row r="2010" spans="1:2" x14ac:dyDescent="0.2">
      <c r="A2010" s="6">
        <v>127.7</v>
      </c>
      <c r="B2010" s="6">
        <v>1.2171E-2</v>
      </c>
    </row>
    <row r="2011" spans="1:2" x14ac:dyDescent="0.2">
      <c r="A2011" s="6">
        <v>127.8</v>
      </c>
      <c r="B2011" s="6">
        <v>1.1672999999999999E-2</v>
      </c>
    </row>
    <row r="2012" spans="1:2" x14ac:dyDescent="0.2">
      <c r="A2012" s="6">
        <v>127.9</v>
      </c>
      <c r="B2012" s="6">
        <v>1.2096000000000001E-2</v>
      </c>
    </row>
    <row r="2013" spans="1:2" x14ac:dyDescent="0.2">
      <c r="A2013" s="6">
        <v>127.9</v>
      </c>
      <c r="B2013" s="6">
        <v>1.2763E-2</v>
      </c>
    </row>
    <row r="2014" spans="1:2" x14ac:dyDescent="0.2">
      <c r="A2014" s="6">
        <v>128</v>
      </c>
      <c r="B2014" s="6">
        <v>1.2442E-2</v>
      </c>
    </row>
    <row r="2015" spans="1:2" x14ac:dyDescent="0.2">
      <c r="A2015" s="6">
        <v>128</v>
      </c>
      <c r="B2015" s="6">
        <v>1.3098E-2</v>
      </c>
    </row>
    <row r="2016" spans="1:2" x14ac:dyDescent="0.2">
      <c r="A2016" s="6">
        <v>128.1</v>
      </c>
      <c r="B2016" s="6">
        <v>1.2581999999999999E-2</v>
      </c>
    </row>
    <row r="2017" spans="1:2" x14ac:dyDescent="0.2">
      <c r="A2017" s="6">
        <v>128.1</v>
      </c>
      <c r="B2017" s="6">
        <v>1.2241999999999999E-2</v>
      </c>
    </row>
    <row r="2018" spans="1:2" x14ac:dyDescent="0.2">
      <c r="A2018" s="6">
        <v>128.19999999999999</v>
      </c>
      <c r="B2018" s="6">
        <v>1.2393E-2</v>
      </c>
    </row>
    <row r="2019" spans="1:2" x14ac:dyDescent="0.2">
      <c r="A2019" s="6">
        <v>128.30000000000001</v>
      </c>
      <c r="B2019" s="6">
        <v>1.2531E-2</v>
      </c>
    </row>
    <row r="2020" spans="1:2" x14ac:dyDescent="0.2">
      <c r="A2020" s="6">
        <v>128.30000000000001</v>
      </c>
      <c r="B2020" s="6">
        <v>1.2137999999999999E-2</v>
      </c>
    </row>
    <row r="2021" spans="1:2" x14ac:dyDescent="0.2">
      <c r="A2021" s="6">
        <v>128.4</v>
      </c>
      <c r="B2021" s="6">
        <v>1.2508E-2</v>
      </c>
    </row>
    <row r="2022" spans="1:2" x14ac:dyDescent="0.2">
      <c r="A2022" s="6">
        <v>128.5</v>
      </c>
      <c r="B2022" s="6">
        <v>1.2682000000000001E-2</v>
      </c>
    </row>
    <row r="2023" spans="1:2" x14ac:dyDescent="0.2">
      <c r="A2023" s="6">
        <v>128.5</v>
      </c>
      <c r="B2023" s="6">
        <v>1.3353E-2</v>
      </c>
    </row>
    <row r="2024" spans="1:2" x14ac:dyDescent="0.2">
      <c r="A2024" s="6">
        <v>128.6</v>
      </c>
      <c r="B2024" s="6">
        <v>1.2912E-2</v>
      </c>
    </row>
    <row r="2025" spans="1:2" x14ac:dyDescent="0.2">
      <c r="A2025" s="6">
        <v>128.69999999999999</v>
      </c>
      <c r="B2025" s="6">
        <v>1.3055000000000001E-2</v>
      </c>
    </row>
    <row r="2026" spans="1:2" x14ac:dyDescent="0.2">
      <c r="A2026" s="6">
        <v>128.69999999999999</v>
      </c>
      <c r="B2026" s="6">
        <v>1.2347E-2</v>
      </c>
    </row>
    <row r="2027" spans="1:2" x14ac:dyDescent="0.2">
      <c r="A2027" s="6">
        <v>128.80000000000001</v>
      </c>
      <c r="B2027" s="6">
        <v>1.2644000000000001E-2</v>
      </c>
    </row>
    <row r="2028" spans="1:2" x14ac:dyDescent="0.2">
      <c r="A2028" s="6">
        <v>128.9</v>
      </c>
      <c r="B2028" s="6">
        <v>1.3011999999999999E-2</v>
      </c>
    </row>
    <row r="2029" spans="1:2" x14ac:dyDescent="0.2">
      <c r="A2029" s="6">
        <v>128.9</v>
      </c>
      <c r="B2029" s="6">
        <v>1.3358999999999999E-2</v>
      </c>
    </row>
    <row r="2030" spans="1:2" x14ac:dyDescent="0.2">
      <c r="A2030" s="6">
        <v>129</v>
      </c>
      <c r="B2030" s="6">
        <v>1.2879E-2</v>
      </c>
    </row>
    <row r="2031" spans="1:2" x14ac:dyDescent="0.2">
      <c r="A2031" s="6">
        <v>129</v>
      </c>
      <c r="B2031" s="6">
        <v>1.2935E-2</v>
      </c>
    </row>
    <row r="2032" spans="1:2" x14ac:dyDescent="0.2">
      <c r="A2032" s="6">
        <v>129.1</v>
      </c>
      <c r="B2032" s="6">
        <v>1.2824E-2</v>
      </c>
    </row>
    <row r="2033" spans="1:2" x14ac:dyDescent="0.2">
      <c r="A2033" s="6">
        <v>129.1</v>
      </c>
      <c r="B2033" s="6">
        <v>1.2678E-2</v>
      </c>
    </row>
    <row r="2034" spans="1:2" x14ac:dyDescent="0.2">
      <c r="A2034" s="6">
        <v>129.19999999999999</v>
      </c>
      <c r="B2034" s="6">
        <v>1.2652999999999999E-2</v>
      </c>
    </row>
    <row r="2035" spans="1:2" x14ac:dyDescent="0.2">
      <c r="A2035" s="6">
        <v>129.30000000000001</v>
      </c>
      <c r="B2035" s="6">
        <v>1.3159000000000001E-2</v>
      </c>
    </row>
    <row r="2036" spans="1:2" x14ac:dyDescent="0.2">
      <c r="A2036" s="6">
        <v>129.30000000000001</v>
      </c>
      <c r="B2036" s="6">
        <v>1.3313999999999999E-2</v>
      </c>
    </row>
    <row r="2037" spans="1:2" x14ac:dyDescent="0.2">
      <c r="A2037" s="6">
        <v>129.4</v>
      </c>
      <c r="B2037" s="6">
        <v>1.2803999999999999E-2</v>
      </c>
    </row>
    <row r="2038" spans="1:2" x14ac:dyDescent="0.2">
      <c r="A2038" s="6">
        <v>129.5</v>
      </c>
      <c r="B2038" s="6">
        <v>1.3153E-2</v>
      </c>
    </row>
    <row r="2039" spans="1:2" x14ac:dyDescent="0.2">
      <c r="A2039" s="6">
        <v>129.5</v>
      </c>
      <c r="B2039" s="6">
        <v>1.3178E-2</v>
      </c>
    </row>
    <row r="2040" spans="1:2" x14ac:dyDescent="0.2">
      <c r="A2040" s="6">
        <v>129.6</v>
      </c>
      <c r="B2040" s="6">
        <v>1.3328E-2</v>
      </c>
    </row>
    <row r="2041" spans="1:2" x14ac:dyDescent="0.2">
      <c r="A2041" s="6">
        <v>129.69999999999999</v>
      </c>
      <c r="B2041" s="6">
        <v>1.3162999999999999E-2</v>
      </c>
    </row>
    <row r="2042" spans="1:2" x14ac:dyDescent="0.2">
      <c r="A2042" s="6">
        <v>129.69999999999999</v>
      </c>
      <c r="B2042" s="6">
        <v>1.3068E-2</v>
      </c>
    </row>
    <row r="2043" spans="1:2" x14ac:dyDescent="0.2">
      <c r="A2043" s="6">
        <v>129.80000000000001</v>
      </c>
      <c r="B2043" s="6">
        <v>1.3202999999999999E-2</v>
      </c>
    </row>
    <row r="2044" spans="1:2" x14ac:dyDescent="0.2">
      <c r="A2044" s="6">
        <v>129.9</v>
      </c>
      <c r="B2044" s="6">
        <v>1.294E-2</v>
      </c>
    </row>
    <row r="2045" spans="1:2" x14ac:dyDescent="0.2">
      <c r="A2045" s="6">
        <v>129.9</v>
      </c>
      <c r="B2045" s="6">
        <v>1.3462E-2</v>
      </c>
    </row>
    <row r="2046" spans="1:2" x14ac:dyDescent="0.2">
      <c r="A2046" s="6">
        <v>130</v>
      </c>
      <c r="B2046" s="6">
        <v>1.2841999999999999E-2</v>
      </c>
    </row>
    <row r="2047" spans="1:2" x14ac:dyDescent="0.2">
      <c r="A2047" s="6">
        <v>130.1</v>
      </c>
      <c r="B2047" s="6">
        <v>1.3431999999999999E-2</v>
      </c>
    </row>
    <row r="2048" spans="1:2" x14ac:dyDescent="0.2">
      <c r="A2048" s="6">
        <v>130.1</v>
      </c>
      <c r="B2048" s="6">
        <v>1.3107000000000001E-2</v>
      </c>
    </row>
    <row r="2049" spans="1:2" x14ac:dyDescent="0.2">
      <c r="A2049" s="6">
        <v>130.19999999999999</v>
      </c>
      <c r="B2049" s="6">
        <v>1.2902E-2</v>
      </c>
    </row>
    <row r="2050" spans="1:2" x14ac:dyDescent="0.2">
      <c r="A2050" s="6">
        <v>130.30000000000001</v>
      </c>
      <c r="B2050" s="6">
        <v>1.3974E-2</v>
      </c>
    </row>
    <row r="2051" spans="1:2" x14ac:dyDescent="0.2">
      <c r="A2051" s="6">
        <v>130.30000000000001</v>
      </c>
      <c r="B2051" s="6">
        <v>1.2952999999999999E-2</v>
      </c>
    </row>
    <row r="2052" spans="1:2" x14ac:dyDescent="0.2">
      <c r="A2052" s="6">
        <v>130.4</v>
      </c>
      <c r="B2052" s="6">
        <v>1.3368E-2</v>
      </c>
    </row>
    <row r="2053" spans="1:2" x14ac:dyDescent="0.2">
      <c r="A2053" s="6">
        <v>130.5</v>
      </c>
      <c r="B2053" s="6">
        <v>1.2710000000000001E-2</v>
      </c>
    </row>
    <row r="2054" spans="1:2" x14ac:dyDescent="0.2">
      <c r="A2054" s="6">
        <v>130.5</v>
      </c>
      <c r="B2054" s="6">
        <v>1.2897E-2</v>
      </c>
    </row>
    <row r="2055" spans="1:2" x14ac:dyDescent="0.2">
      <c r="A2055" s="6">
        <v>130.6</v>
      </c>
      <c r="B2055" s="6">
        <v>1.2622E-2</v>
      </c>
    </row>
    <row r="2056" spans="1:2" x14ac:dyDescent="0.2">
      <c r="A2056" s="6">
        <v>130.69999999999999</v>
      </c>
      <c r="B2056" s="6">
        <v>1.1821E-2</v>
      </c>
    </row>
    <row r="2057" spans="1:2" x14ac:dyDescent="0.2">
      <c r="A2057" s="6">
        <v>130.69999999999999</v>
      </c>
      <c r="B2057" s="6">
        <v>1.2163E-2</v>
      </c>
    </row>
    <row r="2058" spans="1:2" x14ac:dyDescent="0.2">
      <c r="A2058" s="6">
        <v>130.80000000000001</v>
      </c>
      <c r="B2058" s="6">
        <v>1.1698999999999999E-2</v>
      </c>
    </row>
    <row r="2059" spans="1:2" x14ac:dyDescent="0.2">
      <c r="A2059" s="6">
        <v>130.9</v>
      </c>
      <c r="B2059" s="6">
        <v>1.1919000000000001E-2</v>
      </c>
    </row>
    <row r="2060" spans="1:2" x14ac:dyDescent="0.2">
      <c r="A2060" s="6">
        <v>130.9</v>
      </c>
      <c r="B2060" s="6">
        <v>1.174E-2</v>
      </c>
    </row>
    <row r="2061" spans="1:2" x14ac:dyDescent="0.2">
      <c r="A2061" s="6">
        <v>131</v>
      </c>
      <c r="B2061" s="6">
        <v>1.1316E-2</v>
      </c>
    </row>
    <row r="2062" spans="1:2" x14ac:dyDescent="0.2">
      <c r="A2062" s="6">
        <v>131.1</v>
      </c>
      <c r="B2062" s="6">
        <v>1.0914E-2</v>
      </c>
    </row>
    <row r="2063" spans="1:2" x14ac:dyDescent="0.2">
      <c r="A2063" s="6">
        <v>131.1</v>
      </c>
      <c r="B2063" s="6">
        <v>1.1114000000000001E-2</v>
      </c>
    </row>
    <row r="2064" spans="1:2" x14ac:dyDescent="0.2">
      <c r="A2064" s="6">
        <v>131.19999999999999</v>
      </c>
      <c r="B2064" s="6">
        <v>1.039E-2</v>
      </c>
    </row>
    <row r="2065" spans="1:2" x14ac:dyDescent="0.2">
      <c r="A2065" s="6">
        <v>131.30000000000001</v>
      </c>
      <c r="B2065" s="6">
        <v>1.0146000000000001E-2</v>
      </c>
    </row>
    <row r="2066" spans="1:2" x14ac:dyDescent="0.2">
      <c r="A2066" s="6">
        <v>131.30000000000001</v>
      </c>
      <c r="B2066" s="6">
        <v>1.0531E-2</v>
      </c>
    </row>
    <row r="2067" spans="1:2" x14ac:dyDescent="0.2">
      <c r="A2067" s="6">
        <v>131.4</v>
      </c>
      <c r="B2067" s="6">
        <v>1.0624E-2</v>
      </c>
    </row>
    <row r="2068" spans="1:2" x14ac:dyDescent="0.2">
      <c r="A2068" s="6">
        <v>131.5</v>
      </c>
      <c r="B2068" s="6">
        <v>1.0284E-2</v>
      </c>
    </row>
    <row r="2069" spans="1:2" x14ac:dyDescent="0.2">
      <c r="A2069" s="6">
        <v>131.5</v>
      </c>
      <c r="B2069" s="6">
        <v>9.6349999999999995E-3</v>
      </c>
    </row>
    <row r="2070" spans="1:2" x14ac:dyDescent="0.2">
      <c r="A2070" s="6">
        <v>131.6</v>
      </c>
      <c r="B2070" s="6">
        <v>1.0042000000000001E-2</v>
      </c>
    </row>
    <row r="2071" spans="1:2" x14ac:dyDescent="0.2">
      <c r="A2071" s="6">
        <v>131.69999999999999</v>
      </c>
      <c r="B2071" s="6">
        <v>9.4879999999999999E-3</v>
      </c>
    </row>
    <row r="2072" spans="1:2" x14ac:dyDescent="0.2">
      <c r="A2072" s="6">
        <v>131.69999999999999</v>
      </c>
      <c r="B2072" s="6">
        <v>9.7310000000000001E-3</v>
      </c>
    </row>
    <row r="2073" spans="1:2" x14ac:dyDescent="0.2">
      <c r="A2073" s="6">
        <v>131.80000000000001</v>
      </c>
      <c r="B2073" s="6">
        <v>9.5029999999999993E-3</v>
      </c>
    </row>
    <row r="2074" spans="1:2" x14ac:dyDescent="0.2">
      <c r="A2074" s="6">
        <v>131.9</v>
      </c>
      <c r="B2074" s="6">
        <v>1.0111999999999999E-2</v>
      </c>
    </row>
    <row r="2075" spans="1:2" x14ac:dyDescent="0.2">
      <c r="A2075" s="6">
        <v>131.9</v>
      </c>
      <c r="B2075" s="6">
        <v>9.3860000000000002E-3</v>
      </c>
    </row>
    <row r="2076" spans="1:2" x14ac:dyDescent="0.2">
      <c r="A2076" s="6">
        <v>132</v>
      </c>
      <c r="B2076" s="6">
        <v>9.3539999999999995E-3</v>
      </c>
    </row>
    <row r="2077" spans="1:2" x14ac:dyDescent="0.2">
      <c r="A2077" s="6">
        <v>132.1</v>
      </c>
      <c r="B2077" s="6">
        <v>9.5989999999999999E-3</v>
      </c>
    </row>
    <row r="2078" spans="1:2" x14ac:dyDescent="0.2">
      <c r="A2078" s="6">
        <v>132.1</v>
      </c>
      <c r="B2078" s="6">
        <v>9.6769999999999998E-3</v>
      </c>
    </row>
    <row r="2079" spans="1:2" x14ac:dyDescent="0.2">
      <c r="A2079" s="6">
        <v>132.19999999999999</v>
      </c>
      <c r="B2079" s="6">
        <v>9.3299999999999998E-3</v>
      </c>
    </row>
    <row r="2080" spans="1:2" x14ac:dyDescent="0.2">
      <c r="A2080" s="6">
        <v>132.30000000000001</v>
      </c>
      <c r="B2080" s="6">
        <v>9.7999999999999997E-3</v>
      </c>
    </row>
    <row r="2081" spans="1:2" x14ac:dyDescent="0.2">
      <c r="A2081" s="6">
        <v>132.30000000000001</v>
      </c>
      <c r="B2081" s="6">
        <v>9.1409999999999998E-3</v>
      </c>
    </row>
    <row r="2082" spans="1:2" x14ac:dyDescent="0.2">
      <c r="A2082" s="6">
        <v>132.4</v>
      </c>
      <c r="B2082" s="6">
        <v>9.5160000000000002E-3</v>
      </c>
    </row>
    <row r="2083" spans="1:2" x14ac:dyDescent="0.2">
      <c r="A2083" s="6">
        <v>132.5</v>
      </c>
      <c r="B2083" s="6">
        <v>9.6349999999999995E-3</v>
      </c>
    </row>
    <row r="2084" spans="1:2" x14ac:dyDescent="0.2">
      <c r="A2084" s="6">
        <v>132.5</v>
      </c>
      <c r="B2084" s="6">
        <v>9.1719999999999996E-3</v>
      </c>
    </row>
    <row r="2085" spans="1:2" x14ac:dyDescent="0.2">
      <c r="A2085" s="6">
        <v>132.6</v>
      </c>
      <c r="B2085" s="6">
        <v>9.7800000000000005E-3</v>
      </c>
    </row>
    <row r="2086" spans="1:2" x14ac:dyDescent="0.2">
      <c r="A2086" s="6">
        <v>132.69999999999999</v>
      </c>
      <c r="B2086" s="6">
        <v>9.9059999999999999E-3</v>
      </c>
    </row>
    <row r="2087" spans="1:2" x14ac:dyDescent="0.2">
      <c r="A2087" s="6">
        <v>132.69999999999999</v>
      </c>
      <c r="B2087" s="6">
        <v>9.5930000000000008E-3</v>
      </c>
    </row>
    <row r="2088" spans="1:2" x14ac:dyDescent="0.2">
      <c r="A2088" s="6">
        <v>132.80000000000001</v>
      </c>
      <c r="B2088" s="6">
        <v>9.5739999999999992E-3</v>
      </c>
    </row>
    <row r="2089" spans="1:2" x14ac:dyDescent="0.2">
      <c r="A2089" s="6">
        <v>132.9</v>
      </c>
      <c r="B2089" s="6">
        <v>9.5300000000000003E-3</v>
      </c>
    </row>
    <row r="2090" spans="1:2" x14ac:dyDescent="0.2">
      <c r="A2090" s="6">
        <v>132.9</v>
      </c>
      <c r="B2090" s="6">
        <v>9.8480000000000009E-3</v>
      </c>
    </row>
    <row r="2091" spans="1:2" x14ac:dyDescent="0.2">
      <c r="A2091" s="6">
        <v>133</v>
      </c>
      <c r="B2091" s="6">
        <v>9.8729999999999998E-3</v>
      </c>
    </row>
    <row r="2092" spans="1:2" x14ac:dyDescent="0.2">
      <c r="A2092" s="6">
        <v>133.1</v>
      </c>
      <c r="B2092" s="6">
        <v>9.8169999999999993E-3</v>
      </c>
    </row>
    <row r="2093" spans="1:2" x14ac:dyDescent="0.2">
      <c r="A2093" s="6">
        <v>133.1</v>
      </c>
      <c r="B2093" s="6">
        <v>9.9539999999999993E-3</v>
      </c>
    </row>
    <row r="2094" spans="1:2" x14ac:dyDescent="0.2">
      <c r="A2094" s="6">
        <v>133.19999999999999</v>
      </c>
      <c r="B2094" s="6">
        <v>9.5759999999999994E-3</v>
      </c>
    </row>
    <row r="2095" spans="1:2" x14ac:dyDescent="0.2">
      <c r="A2095" s="6">
        <v>133.30000000000001</v>
      </c>
      <c r="B2095" s="6">
        <v>9.8040000000000002E-3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Takahashi</dc:creator>
  <cp:lastModifiedBy>DTakahashi</cp:lastModifiedBy>
  <dcterms:created xsi:type="dcterms:W3CDTF">2018-05-22T01:21:12Z</dcterms:created>
  <dcterms:modified xsi:type="dcterms:W3CDTF">2018-07-17T11:32:07Z</dcterms:modified>
</cp:coreProperties>
</file>